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unisyd-my.sharepoint.com/personal/holly_cope_sydney_edu_au/Documents/Post Doc Usyd/Systematic review/PlosOne submission/Revision 1.22/"/>
    </mc:Choice>
  </mc:AlternateContent>
  <xr:revisionPtr revIDLastSave="12" documentId="13_ncr:1_{6F2E5491-A0A9-4468-A952-CE0EC147ED06}" xr6:coauthVersionLast="47" xr6:coauthVersionMax="47" xr10:uidLastSave="{DDF60B8F-F584-4C5C-87B8-D929DB8935F6}"/>
  <bookViews>
    <workbookView xWindow="-19310" yWindow="-100" windowWidth="19420" windowHeight="10420" xr2:uid="{7590FD65-2166-416B-970B-1B146FF10E4B}"/>
  </bookViews>
  <sheets>
    <sheet name="Rehabilitation article summary"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39" i="1" l="1"/>
  <c r="T3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7235F66-5128-4353-BA83-4483E793BB83}</author>
    <author>tc={19AC2724-5663-4453-801B-34AB51B6F57D}</author>
    <author>tc={958D10E1-BC93-4138-93AD-AF5AC753EE20}</author>
    <author>tc={DF617CE4-303F-4336-A41B-D858F131CFD0}</author>
    <author>tc={03337DB9-B034-4676-AB65-21FA8C09A181}</author>
    <author>tc={8CE8CE70-B14A-4073-B0AF-2F4CE22366DF}</author>
    <author>tc={325B0D22-1036-47A0-93B1-536AE5331C7C}</author>
    <author>tc={EC5C99B1-026F-4821-B4D8-21D5EBB40918}</author>
    <author>tc={5D360CA3-E461-484E-A5F7-759C1056A4B7}</author>
    <author>tc={89433F18-FB54-4343-9A26-DA5C06765511}</author>
    <author>tc={3FC37EE8-A30D-4364-A58E-3A449891ABCC}</author>
    <author>tc={B0D5F1D6-C019-4E92-A573-B233F993712B}</author>
    <author>tc={A386D8D3-2E59-4D6F-B2F5-EBF256B4E711}</author>
    <author>tc={229B378B-20AB-4CE0-A1A1-38486C84579C}</author>
    <author>tc={5934D20D-622F-4FF9-92CF-79D831E7935E}</author>
    <author>tc={008C4BE7-4E26-44ED-8EB2-A8F58F33D0DB}</author>
    <author>tc={94E19173-1782-4CBD-852E-3BF8FB2D3B15}</author>
    <author>tc={1021F93F-1FDC-43BF-B776-C19D10F9C67D}</author>
    <author>tc={B3346B22-6D98-4099-A58F-93CBD85207F3}</author>
    <author>tc={2FC21C3B-FDF5-42E3-A76B-ED79C53DC293}</author>
    <author>tc={9F8B450C-6DE2-4802-9298-9086C031AFD4}</author>
    <author>tc={66EA1612-D213-4E45-AC3F-CE5FA73E5533}</author>
    <author>tc={9E69CB47-36E9-4CCA-88E2-7D903053D960}</author>
    <author>tc={47393A6A-2048-4508-8495-1F10C4B493A8}</author>
    <author>tc={6028F446-1078-4BE6-9204-0711B7052B0A}</author>
    <author>tc={DCB9A91C-C099-4943-9479-79B6B553400E}</author>
    <author>tc={C4D100D8-DB0E-45B6-BF98-BBE6D87BB0DD}</author>
  </authors>
  <commentList>
    <comment ref="A1" authorId="0" shapeId="0" xr:uid="{77235F66-5128-4353-BA83-4483E793BB83}">
      <text>
        <t>[Threaded comment]
Your version of Excel allows you to read this threaded comment; however, any edits to it will get removed if the file is opened in a newer version of Excel. Learn more: https://go.microsoft.com/fwlink/?linkid=870924
Comment:
    Bold title indicates this article has been included more than once (reporting separate study populations with their own sample size and survival measures)</t>
      </text>
    </comment>
    <comment ref="I1" authorId="1" shapeId="0" xr:uid="{19AC2724-5663-4453-801B-34AB51B6F57D}">
      <text>
        <t>[Threaded comment]
Your version of Excel allows you to read this threaded comment; however, any edits to it will get removed if the file is opened in a newer version of Excel. Learn more: https://go.microsoft.com/fwlink/?linkid=870924
Comment:
    Was there any other experimental manipulation besides rehabilitation efforts? e.g. soft release group vs hard release group</t>
      </text>
    </comment>
    <comment ref="R1" authorId="2" shapeId="0" xr:uid="{958D10E1-BC93-4138-93AD-AF5AC753EE20}">
      <text>
        <t>[Threaded comment]
Your version of Excel allows you to read this threaded comment; however, any edits to it will get removed if the file is opened in a newer version of Excel. Learn more: https://go.microsoft.com/fwlink/?linkid=870924
Comment:
    Small &lt; 5.5kg, Medium 5.5 - 80kg, Large &gt;80 kg</t>
      </text>
    </comment>
    <comment ref="T1" authorId="3" shapeId="0" xr:uid="{DF617CE4-303F-4336-A41B-D858F131CFD0}">
      <text>
        <t>[Threaded comment]
Your version of Excel allows you to read this threaded comment; however, any edits to it will get removed if the file is opened in a newer version of Excel. Learn more: https://go.microsoft.com/fwlink/?linkid=870924
Comment:
    Number of animals entering care</t>
      </text>
    </comment>
    <comment ref="U1" authorId="4" shapeId="0" xr:uid="{03337DB9-B034-4676-AB65-21FA8C09A181}">
      <text>
        <t>[Threaded comment]
Your version of Excel allows you to read this threaded comment; however, any edits to it will get removed if the file is opened in a newer version of Excel. Learn more: https://go.microsoft.com/fwlink/?linkid=870924
Comment:
    Number of animals monitored after release</t>
      </text>
    </comment>
    <comment ref="AF1" authorId="5" shapeId="0" xr:uid="{8CE8CE70-B14A-4073-B0AF-2F4CE22366DF}">
      <text>
        <t>[Threaded comment]
Your version of Excel allows you to read this threaded comment; however, any edits to it will get removed if the file is opened in a newer version of Excel. Learn more: https://go.microsoft.com/fwlink/?linkid=870924
Comment:
    Animal has survived, but will be kept in permanent captivity e.g. a zoo.</t>
      </text>
    </comment>
    <comment ref="AM1" authorId="6" shapeId="0" xr:uid="{325B0D22-1036-47A0-93B1-536AE5331C7C}">
      <text>
        <t>[Threaded comment]
Your version of Excel allows you to read this threaded comment; however, any edits to it will get removed if the file is opened in a newer version of Excel. Learn more: https://go.microsoft.com/fwlink/?linkid=870924
Comment:
    6 months or less</t>
      </text>
    </comment>
    <comment ref="AN1" authorId="7" shapeId="0" xr:uid="{EC5C99B1-026F-4821-B4D8-21D5EBB40918}">
      <text>
        <t>[Threaded comment]
Your version of Excel allows you to read this threaded comment; however, any edits to it will get removed if the file is opened in a newer version of Excel. Learn more: https://go.microsoft.com/fwlink/?linkid=870924
Comment:
    More than 6 months</t>
      </text>
    </comment>
    <comment ref="AO1" authorId="8" shapeId="0" xr:uid="{5D360CA3-E461-484E-A5F7-759C1056A4B7}">
      <text>
        <t>[Threaded comment]
Your version of Excel allows you to read this threaded comment; however, any edits to it will get removed if the file is opened in a newer version of Excel. Learn more: https://go.microsoft.com/fwlink/?linkid=870924
Comment:
    Known to be alive - this is a minimum survival figure, the fate of others is not known.
Kaplan-Meier survival rate or Annual survival rate - a calculated figure based on known fates of animals.
Status of each radio-collar accounted for - all fates are known (alive, dead or collar failed).</t>
      </text>
    </comment>
    <comment ref="AG11" authorId="9" shapeId="0" xr:uid="{89433F18-FB54-4343-9A26-DA5C06765511}">
      <text>
        <t>[Threaded comment]
Your version of Excel allows you to read this threaded comment; however, any edits to it will get removed if the file is opened in a newer version of Excel. Learn more: https://go.microsoft.com/fwlink/?linkid=870924
Comment:
    39 released and 13 long term captivity</t>
      </text>
    </comment>
    <comment ref="AG12" authorId="10" shapeId="0" xr:uid="{3FC37EE8-A30D-4364-A58E-3A449891ABCC}">
      <text>
        <t>[Threaded comment]
Your version of Excel allows you to read this threaded comment; however, any edits to it will get removed if the file is opened in a newer version of Excel. Learn more: https://go.microsoft.com/fwlink/?linkid=870924
Comment:
    54 released, 3 captivity</t>
      </text>
    </comment>
    <comment ref="AG23" authorId="11" shapeId="0" xr:uid="{B0D5F1D6-C019-4E92-A573-B233F993712B}">
      <text>
        <t>[Threaded comment]
Your version of Excel allows you to read this threaded comment; however, any edits to it will get removed if the file is opened in a newer version of Excel. Learn more: https://go.microsoft.com/fwlink/?linkid=870924
Comment:
    31.5 released, 11.1 captivity</t>
      </text>
    </comment>
    <comment ref="AG37" authorId="12" shapeId="0" xr:uid="{A386D8D3-2E59-4D6F-B2F5-EBF256B4E711}">
      <text>
        <t>[Threaded comment]
Your version of Excel allows you to read this threaded comment; however, any edits to it will get removed if the file is opened in a newer version of Excel. Learn more: https://go.microsoft.com/fwlink/?linkid=870924
Comment:
    42.8 released, 5.97 captivity</t>
      </text>
    </comment>
    <comment ref="AG40" authorId="13" shapeId="0" xr:uid="{229B378B-20AB-4CE0-A1A1-38486C84579C}">
      <text>
        <t>[Threaded comment]
Your version of Excel allows you to read this threaded comment; however, any edits to it will get removed if the file is opened in a newer version of Excel. Learn more: https://go.microsoft.com/fwlink/?linkid=870924
Comment:
    39.47 released plus 13.16 permanent captivity</t>
      </text>
    </comment>
    <comment ref="AG41" authorId="14" shapeId="0" xr:uid="{5934D20D-622F-4FF9-92CF-79D831E7935E}">
      <text>
        <t>[Threaded comment]
Your version of Excel allows you to read this threaded comment; however, any edits to it will get removed if the file is opened in a newer version of Excel. Learn more: https://go.microsoft.com/fwlink/?linkid=870924
Comment:
    41% released plus 14% in permanent captivity</t>
      </text>
    </comment>
    <comment ref="AG43" authorId="15" shapeId="0" xr:uid="{008C4BE7-4E26-44ED-8EB2-A8F58F33D0DB}">
      <text>
        <t>[Threaded comment]
Your version of Excel allows you to read this threaded comment; however, any edits to it will get removed if the file is opened in a newer version of Excel. Learn more: https://go.microsoft.com/fwlink/?linkid=870924
Comment:
    56.9 released, 30 long term captivity</t>
      </text>
    </comment>
    <comment ref="AG44" authorId="16" shapeId="0" xr:uid="{94E19173-1782-4CBD-852E-3BF8FB2D3B15}">
      <text>
        <t>[Threaded comment]
Your version of Excel allows you to read this threaded comment; however, any edits to it will get removed if the file is opened in a newer version of Excel. Learn more: https://go.microsoft.com/fwlink/?linkid=870924
Comment:
    55.8 released + 28.2 permanent captivity</t>
      </text>
    </comment>
    <comment ref="AG45" authorId="17" shapeId="0" xr:uid="{1021F93F-1FDC-43BF-B776-C19D10F9C67D}">
      <text>
        <t>[Threaded comment]
Your version of Excel allows you to read this threaded comment; however, any edits to it will get removed if the file is opened in a newer version of Excel. Learn more: https://go.microsoft.com/fwlink/?linkid=870924
Comment:
    38.28 released plus 25% in permanent captivity</t>
      </text>
    </comment>
    <comment ref="AG46" authorId="18" shapeId="0" xr:uid="{B3346B22-6D98-4099-A58F-93CBD85207F3}">
      <text>
        <t>[Threaded comment]
Your version of Excel allows you to read this threaded comment; however, any edits to it will get removed if the file is opened in a newer version of Excel. Learn more: https://go.microsoft.com/fwlink/?linkid=870924
Comment:
    21 released, 4 permanent captivity</t>
      </text>
    </comment>
    <comment ref="AG47" authorId="19" shapeId="0" xr:uid="{2FC21C3B-FDF5-42E3-A76B-ED79C53DC293}">
      <text>
        <t>[Threaded comment]
Your version of Excel allows you to read this threaded comment; however, any edits to it will get removed if the file is opened in a newer version of Excel. Learn more: https://go.microsoft.com/fwlink/?linkid=870924
Comment:
    34 released, 25 captivity</t>
      </text>
    </comment>
    <comment ref="AG48" authorId="20" shapeId="0" xr:uid="{9F8B450C-6DE2-4802-9298-9086C031AFD4}">
      <text>
        <t>[Threaded comment]
Your version of Excel allows you to read this threaded comment; however, any edits to it will get removed if the file is opened in a newer version of Excel. Learn more: https://go.microsoft.com/fwlink/?linkid=870924
Comment:
    38 released, 4 long term captivity</t>
      </text>
    </comment>
    <comment ref="AG49" authorId="21" shapeId="0" xr:uid="{66EA1612-D213-4E45-AC3F-CE5FA73E5533}">
      <text>
        <t>[Threaded comment]
Your version of Excel allows you to read this threaded comment; however, any edits to it will get removed if the file is opened in a newer version of Excel. Learn more: https://go.microsoft.com/fwlink/?linkid=870924
Comment:
    48 released, 4 long term captivity</t>
      </text>
    </comment>
    <comment ref="AG50" authorId="22" shapeId="0" xr:uid="{9E69CB47-36E9-4CCA-88E2-7D903053D960}">
      <text>
        <t>[Threaded comment]
Your version of Excel allows you to read this threaded comment; however, any edits to it will get removed if the file is opened in a newer version of Excel. Learn more: https://go.microsoft.com/fwlink/?linkid=870924
Comment:
    38 released, 7 captivity</t>
      </text>
    </comment>
    <comment ref="AG51" authorId="23" shapeId="0" xr:uid="{47393A6A-2048-4508-8495-1F10C4B493A8}">
      <text>
        <t>[Threaded comment]
Your version of Excel allows you to read this threaded comment; however, any edits to it will get removed if the file is opened in a newer version of Excel. Learn more: https://go.microsoft.com/fwlink/?linkid=870924
Comment:
    47.2 released, 3 captivity</t>
      </text>
    </comment>
    <comment ref="AG52" authorId="24" shapeId="0" xr:uid="{6028F446-1078-4BE6-9204-0711B7052B0A}">
      <text>
        <t>[Threaded comment]
Your version of Excel allows you to read this threaded comment; however, any edits to it will get removed if the file is opened in a newer version of Excel. Learn more: https://go.microsoft.com/fwlink/?linkid=870924
Comment:
    57.57 released, 0.46 captivity</t>
      </text>
    </comment>
    <comment ref="AG63" authorId="25" shapeId="0" xr:uid="{DCB9A91C-C099-4943-9479-79B6B553400E}">
      <text>
        <t>[Threaded comment]
Your version of Excel allows you to read this threaded comment; however, any edits to it will get removed if the file is opened in a newer version of Excel. Learn more: https://go.microsoft.com/fwlink/?linkid=870924
Comment:
    80.69 released plus 14.48 permanent captivity</t>
      </text>
    </comment>
    <comment ref="AG110" authorId="26" shapeId="0" xr:uid="{C4D100D8-DB0E-45B6-BF98-BBE6D87BB0DD}">
      <text>
        <t>[Threaded comment]
Your version of Excel allows you to read this threaded comment; however, any edits to it will get removed if the file is opened in a newer version of Excel. Learn more: https://go.microsoft.com/fwlink/?linkid=870924
Comment:
    66% released plus 12.57 in permanent captivity</t>
      </text>
    </comment>
  </commentList>
</comments>
</file>

<file path=xl/sharedStrings.xml><?xml version="1.0" encoding="utf-8"?>
<sst xmlns="http://schemas.openxmlformats.org/spreadsheetml/2006/main" count="3741" uniqueCount="1204">
  <si>
    <t>Author</t>
  </si>
  <si>
    <t>Year</t>
  </si>
  <si>
    <t>Title</t>
  </si>
  <si>
    <t>Journal</t>
  </si>
  <si>
    <t>Reference type</t>
  </si>
  <si>
    <t>Inclusion?</t>
  </si>
  <si>
    <t>Assesses rehabilitation period?</t>
  </si>
  <si>
    <t>Assesses post-release period?</t>
  </si>
  <si>
    <t>Treatment factor (other than rehab)</t>
  </si>
  <si>
    <t xml:space="preserve">Retrospective analysis? </t>
  </si>
  <si>
    <t>Class</t>
  </si>
  <si>
    <t>Order</t>
  </si>
  <si>
    <t>Animal type</t>
  </si>
  <si>
    <t>Animal common name</t>
  </si>
  <si>
    <t>Animal Scientific Name</t>
  </si>
  <si>
    <t>Trophic level</t>
  </si>
  <si>
    <t>Adult body size (kg)</t>
  </si>
  <si>
    <t>Adult weight class</t>
  </si>
  <si>
    <t>Diel activity</t>
  </si>
  <si>
    <t>Sample size (rehab)</t>
  </si>
  <si>
    <t>Sample size (post-release)</t>
  </si>
  <si>
    <t>Location</t>
  </si>
  <si>
    <t>Reason for entry to care</t>
  </si>
  <si>
    <t>Phase assessed</t>
  </si>
  <si>
    <t>Time in care</t>
  </si>
  <si>
    <t>Time in care (days)</t>
  </si>
  <si>
    <t>Survival to be released</t>
  </si>
  <si>
    <t>Recovered but not released</t>
  </si>
  <si>
    <t>Release method</t>
  </si>
  <si>
    <t>Post-release Monitoring method</t>
  </si>
  <si>
    <t>Post release Monitoring duration</t>
  </si>
  <si>
    <t>Post-release monitoring (years)</t>
  </si>
  <si>
    <t>Survival post-release</t>
  </si>
  <si>
    <t>Short-term survival post-release ( %)</t>
  </si>
  <si>
    <t>Long-term survival post-release (%)</t>
  </si>
  <si>
    <t>Post-release survival measure</t>
  </si>
  <si>
    <t>Control survival post-release</t>
  </si>
  <si>
    <t>Factors associated with survival</t>
  </si>
  <si>
    <t>Factors ass. with survival type</t>
  </si>
  <si>
    <t>Causes of mortality in care</t>
  </si>
  <si>
    <t>Causes of mortality post-release</t>
  </si>
  <si>
    <t>Rogers, D. I.; Battley, P. F.; Sparrow, J.; Koolhaas, A.; Hassell, C. J.</t>
  </si>
  <si>
    <t>Treatment of capture myopathy in shorebirds: a successful trial in northwestern Australia</t>
  </si>
  <si>
    <t>Journal of Field Ornithology</t>
  </si>
  <si>
    <t>Journal Article</t>
  </si>
  <si>
    <t>Yes</t>
  </si>
  <si>
    <t>None</t>
  </si>
  <si>
    <t>No</t>
  </si>
  <si>
    <t>Aves</t>
  </si>
  <si>
    <t>Charadriiformes</t>
  </si>
  <si>
    <t>Bird</t>
  </si>
  <si>
    <t>Great Knots (Calidris tenuirostris), Red Knots (C. canutus), Bar-tailed Godwits (Limosa lapponica), and Red-necked Stints (C. ruficollis)</t>
  </si>
  <si>
    <t>Calidris tenuirostris, C. canutus, Limosa lapponica, and C. ruficollis</t>
  </si>
  <si>
    <t>2. Omnivore</t>
  </si>
  <si>
    <t>Small</t>
  </si>
  <si>
    <t>Both</t>
  </si>
  <si>
    <t>Roebuck Bay, NW Australia</t>
  </si>
  <si>
    <t>Capture myopathy during banding research</t>
  </si>
  <si>
    <t>6-14 days</t>
  </si>
  <si>
    <t>6 to 14</t>
  </si>
  <si>
    <t>Hard</t>
  </si>
  <si>
    <t>Resighted</t>
  </si>
  <si>
    <t>6 months</t>
  </si>
  <si>
    <t>50% seen 6 months later, compared to 52% controls</t>
  </si>
  <si>
    <t>Known to be alive</t>
  </si>
  <si>
    <t>Suitable recovery environment and care supports survival. Weight loss in captivity may prevent migration and lead to starvation.</t>
  </si>
  <si>
    <t>Intervention-related</t>
  </si>
  <si>
    <t>Initial ailment resulted in death or euthanasia</t>
  </si>
  <si>
    <t>Unknown</t>
  </si>
  <si>
    <t>N/A</t>
  </si>
  <si>
    <t>Weston, M. A.; Dann, P.; Jessop, R.; Fallaw, J.; Dakin, R.; Ball, D.</t>
  </si>
  <si>
    <t>Can oiled shorebirds and their nests and eggs be successfully rehabilitated? A case study involving the threatened Hooded Plover Thinornis rubricollis in South-Eastern Australia</t>
  </si>
  <si>
    <t>Waterbirds</t>
  </si>
  <si>
    <t>Hooded Plover</t>
  </si>
  <si>
    <t>Thinornis rubricollis</t>
  </si>
  <si>
    <t>Phillip Island, Victoria</t>
  </si>
  <si>
    <t>Oil spill</t>
  </si>
  <si>
    <t>1 day</t>
  </si>
  <si>
    <t>Not specified</t>
  </si>
  <si>
    <t>2 years</t>
  </si>
  <si>
    <t>Suitable capture, transport, cleaning and release protocols, and protection of nests.</t>
  </si>
  <si>
    <t>No mortality</t>
  </si>
  <si>
    <t>Goldsworthy, S. D.; Giese, M.; Gales, R. P.; Brothers, N.; Hamill, J.</t>
  </si>
  <si>
    <t>Effects of the Iron Baron oil spill on little penguins (Eudyptula minor). II. Post-release survival of rehabilitated oiled birds</t>
  </si>
  <si>
    <t>Wildlife Research</t>
  </si>
  <si>
    <t>Sphenisciformes</t>
  </si>
  <si>
    <t>Little penguin</t>
  </si>
  <si>
    <t>Eudyptula minor</t>
  </si>
  <si>
    <t>2. Carnivore</t>
  </si>
  <si>
    <t>Diurnal</t>
  </si>
  <si>
    <t>Northern Tasmania</t>
  </si>
  <si>
    <t>Mean 19 days +/- 13.5</t>
  </si>
  <si>
    <r>
      <t xml:space="preserve">19 </t>
    </r>
    <r>
      <rPr>
        <sz val="11"/>
        <color theme="1"/>
        <rFont val="Calibri"/>
        <family val="2"/>
      </rPr>
      <t>±</t>
    </r>
    <r>
      <rPr>
        <sz val="11"/>
        <color theme="1"/>
        <rFont val="Calibri"/>
        <family val="2"/>
        <scheme val="minor"/>
      </rPr>
      <t xml:space="preserve"> 13.5</t>
    </r>
  </si>
  <si>
    <t>Recapture</t>
  </si>
  <si>
    <t>20 months [1.67 years]</t>
  </si>
  <si>
    <t>53% overall (59% at Ninth Island vs 77% non-oiled birds, and 44% at Low Head vs 50% controls)</t>
  </si>
  <si>
    <t>Known to have lived &gt;30 days</t>
  </si>
  <si>
    <t>Extent of oiling, and capture mass and condition.</t>
  </si>
  <si>
    <t>Event-related</t>
  </si>
  <si>
    <t>Initial ailment resulted in death</t>
  </si>
  <si>
    <t>Unknown, but likely linked to loss of thermoregulatory ability after oiling.</t>
  </si>
  <si>
    <t>Saran, KA; Parker, G; Parker, R; Dickman, CR</t>
  </si>
  <si>
    <t>Rehabilitation as a conservation tool: a case studyusing the common wombat</t>
  </si>
  <si>
    <t>Pacific Conservation Biology</t>
  </si>
  <si>
    <t>Mammalia</t>
  </si>
  <si>
    <t>Diprotodontia</t>
  </si>
  <si>
    <t>Wombat</t>
  </si>
  <si>
    <t>Common wombat</t>
  </si>
  <si>
    <t>Vombatus ursinus</t>
  </si>
  <si>
    <t>1. Herbivore</t>
  </si>
  <si>
    <t>Medium</t>
  </si>
  <si>
    <t>Nocturnal</t>
  </si>
  <si>
    <t>NSW</t>
  </si>
  <si>
    <t>Wingello</t>
  </si>
  <si>
    <t>Orphaned</t>
  </si>
  <si>
    <t>316–868 days (mean 607.6 ± 139.7 days)</t>
  </si>
  <si>
    <t>607.6 ± 139.7</t>
  </si>
  <si>
    <t>Soft</t>
  </si>
  <si>
    <t>Radio-tracked</t>
  </si>
  <si>
    <t>8 years [7.07 years]</t>
  </si>
  <si>
    <t>77.3% (44 - 2518 days)</t>
  </si>
  <si>
    <t>Joeys that were older and heavier at the time of rescue, were less human imprinted, and had better responses to treatment were more likely to survive rehabilitation. No rehabilitation factors affected post-release survival.</t>
  </si>
  <si>
    <t>Intrinsic; Intervention-related</t>
  </si>
  <si>
    <t>Prolapse, coccidiosis, bacterial infections, organ failure, and unknown causes.</t>
  </si>
  <si>
    <t>Predation by dogs, wombat attack, burrow collapse, loss of condition, sarcoptic mange and unknown causes.</t>
  </si>
  <si>
    <t>Griffith, J. E.; Higgins, D. P.</t>
  </si>
  <si>
    <t>Diagnosis, treatment and outcomes for koala chlamydiosis at a rehabilitation facility (1995-2005)</t>
  </si>
  <si>
    <t>Australian Veterinary Journal</t>
  </si>
  <si>
    <t>Koala</t>
  </si>
  <si>
    <t>Phascolarctos cinereus</t>
  </si>
  <si>
    <t>4 - 9</t>
  </si>
  <si>
    <t>Crepuscular</t>
  </si>
  <si>
    <t>Port Macquarie</t>
  </si>
  <si>
    <t>Chlamydiosis</t>
  </si>
  <si>
    <t>Median 19, 1-393 days</t>
  </si>
  <si>
    <t>1-393 (median 19)</t>
  </si>
  <si>
    <t>Koala re-presented up to 1939 days after release [5.45 years]</t>
  </si>
  <si>
    <t>At least 50% for significant periods.</t>
  </si>
  <si>
    <t>"At least 50% for significant periods"</t>
  </si>
  <si>
    <t xml:space="preserve">Ancillary treatments increased survival, while treatment based on clinical signs, rather than diagnostic tests and incorrect dosages given by carers reduced survival. </t>
  </si>
  <si>
    <t>Failure to eliminate pathogen before release caused re-presentations.</t>
  </si>
  <si>
    <t>Lunney, D.; Gresser, S. M.; Mahon, P. S.; Matthews, A.</t>
  </si>
  <si>
    <t>Post-fire survival and reproduction of rehabilitated and unburnt koalas</t>
  </si>
  <si>
    <t>Biological Conservation</t>
  </si>
  <si>
    <t>Port Stephens, NSW</t>
  </si>
  <si>
    <t>Fire related injuries</t>
  </si>
  <si>
    <t>Mean 168 days (52-423)</t>
  </si>
  <si>
    <t>168 (52-423)</t>
  </si>
  <si>
    <t>3 years [1 year]</t>
  </si>
  <si>
    <t>58% rehab, 67% control (annual survival)</t>
  </si>
  <si>
    <t>Rehabilitation did not affect survival, overall survival is affected by predation by dogs.</t>
  </si>
  <si>
    <t>Release environment</t>
  </si>
  <si>
    <t>Predation by dogs, age related death, fighting injury, heart attack, blood poisoning, vehicle collision, euthanased due to injury, unknown.</t>
  </si>
  <si>
    <t>Groom, Christine J; Warren, Kristin; Mawson, Peter R</t>
  </si>
  <si>
    <t>Survival and reintegration of rehabilitated Carnaby's cockatoos Zanda latirostris into wild flocks</t>
  </si>
  <si>
    <t>Bird Conservation International</t>
  </si>
  <si>
    <t>Psittaciformes</t>
  </si>
  <si>
    <t>Zanda latirostris</t>
  </si>
  <si>
    <t>Western Australia</t>
  </si>
  <si>
    <t>Traumatic injury</t>
  </si>
  <si>
    <t>Post-release</t>
  </si>
  <si>
    <t>Mean 337 days (103 days - 1246 days)</t>
  </si>
  <si>
    <t>19.1% released</t>
  </si>
  <si>
    <t>3 years 9 months [1]</t>
  </si>
  <si>
    <t>73% annual survival rate compared to 61% for wild females and 69% for wild males</t>
  </si>
  <si>
    <t>Forming an aviary flock prior to release,  releasing to a wild flock or population congregation areas, and housing juveniles with 'nanny' birds prior to release</t>
  </si>
  <si>
    <t>Release environment; Intervention-related</t>
  </si>
  <si>
    <t>Illegally shot, vehicle collision, and unknown.</t>
  </si>
  <si>
    <t>Herbert, CA; Gillies, C; Mella, V; Webster, K; Keong, J; Jennings, A; McArthur, C</t>
  </si>
  <si>
    <t>Brushtail Possums in Care: Factors influencing post-release survival and the potential impacts of stress on release outcomes</t>
  </si>
  <si>
    <t>Australian Wildlife Rehabilitation Conference</t>
  </si>
  <si>
    <t>Grey literature - conference proceedings</t>
  </si>
  <si>
    <t>Hard vs soft release</t>
  </si>
  <si>
    <t>Possum</t>
  </si>
  <si>
    <t>Common brushtail possum</t>
  </si>
  <si>
    <t>Trichosurus vulpecular</t>
  </si>
  <si>
    <t>NA</t>
  </si>
  <si>
    <t>Greater Sydney</t>
  </si>
  <si>
    <t>Not reported</t>
  </si>
  <si>
    <t>Not reported koalas, 5-30 weeks possums</t>
  </si>
  <si>
    <t>40 days [0.11]</t>
  </si>
  <si>
    <t>Status of each radio-collar accounted for</t>
  </si>
  <si>
    <t>Possums that displayed highly humanised behaviours or were less cautious were less likely to survive</t>
  </si>
  <si>
    <t>Predation by foxes, return to care due to injuries.</t>
  </si>
  <si>
    <t>Tribe, Andrew</t>
  </si>
  <si>
    <t>Measuring the success of wildlife rehabilitation</t>
  </si>
  <si>
    <t>National Wildlife Rehabilitation Conference, Surfers Paradise</t>
  </si>
  <si>
    <t>SE Qld</t>
  </si>
  <si>
    <t>Rescued as adults or orphans</t>
  </si>
  <si>
    <t>Up to 2 years koalas, 2 months possums</t>
  </si>
  <si>
    <t>Known possum survival 66.2 days - 3/13 possums dead, 5 lost contact from day 16 - 37, 2 brought back into care day 37-41, 3 permanently released 82-105 days.</t>
  </si>
  <si>
    <t>Known to be alive at 82 days</t>
  </si>
  <si>
    <t>Adult and larger possums brought into care survived longest. Release during non-breeding season results in longer survival.</t>
  </si>
  <si>
    <t>Intrinsic; Release environment</t>
  </si>
  <si>
    <t>Predation by carpet pythons, trauma possibly due to a fall.</t>
  </si>
  <si>
    <t>Augee, M. L. ; Barbara, Smith; S. Rose</t>
  </si>
  <si>
    <t>Survival of Wild and Hand-reared Ringtail Possums ( ) in Bushland near Sydney</t>
  </si>
  <si>
    <t>Introduced, vs hand-reared, vs relocated animals</t>
  </si>
  <si>
    <t>Common ringtail possum</t>
  </si>
  <si>
    <t>Pseudocheirus peregrinus</t>
  </si>
  <si>
    <t>Ku-ring-gai Chase National Park</t>
  </si>
  <si>
    <t>Orphaned or relocated</t>
  </si>
  <si>
    <t>Up to 11 months for orphans, or less than 10 days for relocations</t>
  </si>
  <si>
    <t>205 weeks</t>
  </si>
  <si>
    <t>0% survival at 205 weeks. Mean 101 days, vs 182 days controls (no sig diff overall, but sig diff within 100 weeks)</t>
  </si>
  <si>
    <t>Kaplan-Meier survival function up to 205 weeks</t>
  </si>
  <si>
    <t>Introduction to unfamiliar territory is a disadvantage</t>
  </si>
  <si>
    <t>Predation by foxes and cats, bushfires, road collision.</t>
  </si>
  <si>
    <t>Russell, BG; Smith, Barbara; Augee, ML</t>
  </si>
  <si>
    <t>Changes to a population of common ringtail possums (Pseudocheirus peregrinus) after bushfire</t>
  </si>
  <si>
    <t>Injured or orphaned</t>
  </si>
  <si>
    <t>Mean 38 days survival. 9.09% survival at end of study</t>
  </si>
  <si>
    <t>Bushfire reduced canopy and understorey continuity and increased the use of tree hollows as nesting sites, which made them more vulnerable to predation.</t>
  </si>
  <si>
    <t>Predation by foxes and cats, pythons, goannas and raptors.</t>
  </si>
  <si>
    <t xml:space="preserve">Ridgeway, Peter </t>
  </si>
  <si>
    <t>Rewilding ecosystems through wildlife rehabilitation â€“ a successful trial in Western Sydney</t>
  </si>
  <si>
    <t>Western Sydney</t>
  </si>
  <si>
    <t>6 months [0.5]</t>
  </si>
  <si>
    <t>Status of each animal accounted for</t>
  </si>
  <si>
    <t>Intensive fox control campaign was undertaken in conjunction with release.</t>
  </si>
  <si>
    <t>Returned to care after entering a development site.</t>
  </si>
  <si>
    <t>Campbell, Lynette; Croft, DB</t>
  </si>
  <si>
    <t>Comparison of hard and soft release of hand reared eastern grey kangaroos</t>
  </si>
  <si>
    <t>Veterinary conservation biology, wildlife health and management in Australasia, proceedings of international joint conference. Sydney: Taronga Zoo</t>
  </si>
  <si>
    <t>Kangaroo</t>
  </si>
  <si>
    <t>Eastern grey kangaroo</t>
  </si>
  <si>
    <t>Macropus giganteus</t>
  </si>
  <si>
    <t>17 - 66</t>
  </si>
  <si>
    <t>Mudgee, NSW</t>
  </si>
  <si>
    <t>Not examined</t>
  </si>
  <si>
    <t>Female hand reared macropods will benefit from being released in groups that include a number of other female rearing companions</t>
  </si>
  <si>
    <t>No known mortality</t>
  </si>
  <si>
    <t>Garlick, Steve ; Rosemary Austen</t>
  </si>
  <si>
    <t>Kangaroo translocation: program efficiency and welfare goals</t>
  </si>
  <si>
    <t>National Wildlife Rehabilitation Conference SA</t>
  </si>
  <si>
    <t>ACT</t>
  </si>
  <si>
    <t>Trauma</t>
  </si>
  <si>
    <t>4 - 45 weeks [0.87]</t>
  </si>
  <si>
    <t>0.08 - 0.87</t>
  </si>
  <si>
    <t>Not provided</t>
  </si>
  <si>
    <t>Fox attack, penetrating eye injury and thunderstorms, all with associated myopathy and renal failure.</t>
  </si>
  <si>
    <t>Ellis, W. A. H.; White, N. A.; Kunst, N. D.; Carrick, F. N.</t>
  </si>
  <si>
    <t>response of koalas (Phascolarctos cinereus) to re-introduction to the wild after rehabilitation</t>
  </si>
  <si>
    <t>Australian wildlife research</t>
  </si>
  <si>
    <t>South east queensland</t>
  </si>
  <si>
    <t>Road accident injuries</t>
  </si>
  <si>
    <t>60 days</t>
  </si>
  <si>
    <t>1 month [0.08]</t>
  </si>
  <si>
    <t>100% at 1 month</t>
  </si>
  <si>
    <t>Goldingay, R. L.; Dobner, B.</t>
  </si>
  <si>
    <t>Home range areas of koalas in an urban area of north-east New South Wales</t>
  </si>
  <si>
    <t>Australian Mammalogy</t>
  </si>
  <si>
    <t>NE NSW</t>
  </si>
  <si>
    <t>Non-specific - sick and injured</t>
  </si>
  <si>
    <t>Mean 30 days for females, 40 for males</t>
  </si>
  <si>
    <t>30-40</t>
  </si>
  <si>
    <t>90-742 days [1]</t>
  </si>
  <si>
    <t>0.25 - 2.03</t>
  </si>
  <si>
    <t>70% survived for at least one year (7 of 10)</t>
  </si>
  <si>
    <t>Known to be alive for at least 1 year</t>
  </si>
  <si>
    <t>Disease management is important for survival</t>
  </si>
  <si>
    <t>Unknown, euthanased due to ill health  and a dog attack</t>
  </si>
  <si>
    <t>Hit by car, dog attack, disease, displaced for land clearing</t>
  </si>
  <si>
    <t>77.78% (13/16 and 9/11) koalas confirmed alive, known possum survival 66.2 days - 3/13 possums dead, 5 lost contact from day 16 - 37, 2 brought back into care day 37-41, 3 permanently released 82-105 days.</t>
  </si>
  <si>
    <t>Release site was critical for survival of koalas (translocation into unfamiliar habitat is ok as long as there are sufficient food trees, and site is not exceeding carrying capacity already), shorter periods of rehabilitation are better, body weight was also important (fit and healthy at time of release).</t>
  </si>
  <si>
    <t>Chronic injury caused re-presentation and permanent care, euthanasia due to disease, and one unknown death.</t>
  </si>
  <si>
    <t>Neyens, Jo; Sarah Hirst</t>
  </si>
  <si>
    <t>Survival of Released Rehabilitated Northern Brush tailed Possums (Trichosurus arnhemensis)</t>
  </si>
  <si>
    <t>Northern brush tailed possum</t>
  </si>
  <si>
    <t>Trichosurus arnhemensis</t>
  </si>
  <si>
    <t>Darwin</t>
  </si>
  <si>
    <t>Vehicle accident, feral animal attack, illness, relocation from urban dwellings</t>
  </si>
  <si>
    <t>10 days (up to 500) [0.03]</t>
  </si>
  <si>
    <t>69% for more than 10 days</t>
  </si>
  <si>
    <t>The area was at or near carrying capacity, and released possums were unfamiliar with the habitat and therefore disadvantaged.</t>
  </si>
  <si>
    <t>Predation by pythons, stress/starvation.</t>
  </si>
  <si>
    <t>Thomson, V. K.; Jones, D.; McBroom, J.; Lilleyman, A.; Pyne, M.</t>
  </si>
  <si>
    <t>Hospital Admissions of Australian Coastal Raptors Show Fishing Equipment Entanglement is an Important Threat</t>
  </si>
  <si>
    <t>Journal of Raptor Research</t>
  </si>
  <si>
    <t>Accipitriformes/Falconiformes/Strigiformes</t>
  </si>
  <si>
    <t>Raptors</t>
  </si>
  <si>
    <t>3. Apex predator</t>
  </si>
  <si>
    <t>3.5 kg (wedge-tailed eagle)</t>
  </si>
  <si>
    <t>Australia's coast</t>
  </si>
  <si>
    <t>Fishing equipment entanglement, bird attack, and vehicle strike</t>
  </si>
  <si>
    <t>Pre-release</t>
  </si>
  <si>
    <t>Osprey and Brahminy kite adults were most likely to be affected by fishing entanglement due to their coastal foraging behaviour and shared habitat with popular recreational fishing areas. White-bellied sea eagles had the lowest release rate (no explanation provided).</t>
  </si>
  <si>
    <t>Intrinsic/individual</t>
  </si>
  <si>
    <t>Le Souef, A.; Holyoake, C.; Vitali, S.; Warren, K.</t>
  </si>
  <si>
    <t>Presentation and prognostic indicators for free-living black cockatoos (Calyptorhynchus SPP.) admitted to an Australian Zoo Veterinary Hospital over 10 years</t>
  </si>
  <si>
    <t>Journal of Wildlife Diseases</t>
  </si>
  <si>
    <t>Black cockatoo</t>
  </si>
  <si>
    <t>Calyptorhynchus spp.</t>
  </si>
  <si>
    <t>Perth, WA</t>
  </si>
  <si>
    <t>Trauma, vehicle strike, gunshot, orphaned, metabolic bone disease, tree felling, predation</t>
  </si>
  <si>
    <t>43% survived to rehabilitation, 47% euthanized, 10% died spontaneously</t>
  </si>
  <si>
    <t>Anemia and paralysis-paresis reduced likelihood of survival, while superficial soft tissue injury was associated with increased survival.</t>
  </si>
  <si>
    <t>Jessop, R.; Du Guesclin, P.</t>
  </si>
  <si>
    <t>The effects of an oil spill at Apollo Bay, Victoria, on little penguins eudyptula minor in may 1990</t>
  </si>
  <si>
    <t>Australian bird watcher</t>
  </si>
  <si>
    <t>Apollo Bay, Victoria</t>
  </si>
  <si>
    <t>Oiled</t>
  </si>
  <si>
    <t>157 +/- 48 days (50-297)</t>
  </si>
  <si>
    <r>
      <t xml:space="preserve">157 </t>
    </r>
    <r>
      <rPr>
        <sz val="11"/>
        <color theme="1"/>
        <rFont val="Calibri"/>
        <family val="2"/>
      </rPr>
      <t>±</t>
    </r>
    <r>
      <rPr>
        <sz val="11"/>
        <color theme="1"/>
        <rFont val="Calibri"/>
        <family val="2"/>
        <scheme val="minor"/>
      </rPr>
      <t xml:space="preserve"> 48 days</t>
    </r>
  </si>
  <si>
    <t>Degree of oiling, amount of oil ingested and low weights of birds arriving for treatment.</t>
  </si>
  <si>
    <t>Mo, M.; Roache, M.; Haering, R.; Kwok, A.</t>
  </si>
  <si>
    <t>Using wildlife carer records to identify patterns in flying-fox rescues: A case study in New South Wales, Australia</t>
  </si>
  <si>
    <t>Chiroptera</t>
  </si>
  <si>
    <t>Flying fox</t>
  </si>
  <si>
    <t>Pteropus spp.</t>
  </si>
  <si>
    <t>0.12 - 1.6</t>
  </si>
  <si>
    <t>Entanglements, heat stress, orphaned pups and electrocutions.</t>
  </si>
  <si>
    <t>65.9% (66%, 62% and 35% for 3 species)</t>
  </si>
  <si>
    <t>Important knowledge gap</t>
  </si>
  <si>
    <t xml:space="preserve">Release rates were higher in pups/juveniles than in subadults or adults. Type of ailment impacted likelihood of survival. Care centre capacity was exceeded during catastrophic events, leading to more euthanasia. </t>
  </si>
  <si>
    <t>Intrinsic/individual; Event-related; Intervention-related</t>
  </si>
  <si>
    <t>Burton, E.; Tribe, A.</t>
  </si>
  <si>
    <t>The Rescue and Rehabilitation of Koalas (Phascolarctos cinereus) in Southeast Queensland</t>
  </si>
  <si>
    <t>Animals</t>
  </si>
  <si>
    <t>Southeast Queensland</t>
  </si>
  <si>
    <t xml:space="preserve">Chlamydiosis, vehicle collisions, domestic animal attacks, </t>
  </si>
  <si>
    <t>Most less than 1 week, up to 365+ days</t>
  </si>
  <si>
    <t>Most &lt; 1 week, up to &gt;365 days</t>
  </si>
  <si>
    <t>27% (40% euthanized, 25.5% died in care)</t>
  </si>
  <si>
    <t>The relatively small proportion of successfully released koalas throughout the study period may be simply due to the severity of admission causes or the difficulty in treating and successfully rehabilitating koalas. The results also show that the rates of release and euthanasia found amongst the four wildlife hospitals varied.</t>
  </si>
  <si>
    <t>Charalambous, R.; Narayan, E.</t>
  </si>
  <si>
    <t>A 29-year retrospective analysis of koala rescues in New South Wales, Australia</t>
  </si>
  <si>
    <t>Plos One</t>
  </si>
  <si>
    <t>Port Stephens, Port Macquarie, Lismore</t>
  </si>
  <si>
    <t>Of those that entered care, 44.26% were released, 37.21% were euthanased, 17.88% died in care, 0.65% are still in care.</t>
  </si>
  <si>
    <t>Human population growth and prevalence of bushfires has reduced koala's ability to survive</t>
  </si>
  <si>
    <t>Urbanisation</t>
  </si>
  <si>
    <t>Englefield, B.; Candy, S.; Starling, M.; McGreevy, P.</t>
  </si>
  <si>
    <t>The Demography and Practice of Australians Caring for Native Wildlife and the Psychological, Physical and Financial Effects of Rescue, Rehabilitation and Release of Wildlife on the Welfare of Carers</t>
  </si>
  <si>
    <t>Multiple</t>
  </si>
  <si>
    <t>Australia</t>
  </si>
  <si>
    <t>Orphaned or injured due to animal attack and vehicle collisions.</t>
  </si>
  <si>
    <t>Al Zoubi, M. Y., N. A. Hamidan, M. A. Abu Baker and Z. Amr</t>
  </si>
  <si>
    <t>Causes of raptor admissions to rehabilitation in Jordan</t>
  </si>
  <si>
    <t>3. Apex predators</t>
  </si>
  <si>
    <t xml:space="preserve">Allbritten, M. &amp; Jackson, D.W. </t>
  </si>
  <si>
    <t>A post-release study of rehabilitated Western Screech owls (Otus kennecottii)in Douglas County, Oregon. J. Wildl. Rehabil. 25: 5–10.</t>
  </si>
  <si>
    <t>Normal vision</t>
  </si>
  <si>
    <t>Strigiformes</t>
  </si>
  <si>
    <t>Western screech owl</t>
  </si>
  <si>
    <t>Otus kennecotti</t>
  </si>
  <si>
    <t>Vision impaired</t>
  </si>
  <si>
    <t>Altwegg, R., R. J. M. Crawford, L. G. Underhill and A. J. Williams</t>
  </si>
  <si>
    <t>Long-term survival of de-oiled Cape gannets Morus capensis after the Castillo de Bellver oil spill of 1983</t>
  </si>
  <si>
    <t>Suliformes</t>
  </si>
  <si>
    <t>Cape gannet</t>
  </si>
  <si>
    <t>Morus capensis</t>
  </si>
  <si>
    <t xml:space="preserve">Anderson, D.W., Gress, F., Fry, D.M., </t>
  </si>
  <si>
    <t>Survival and dispersal of oiled brown pelicans after rehabilitation and release. Marine Pollution Bulletin 32, 711–718.</t>
  </si>
  <si>
    <t>Marine Pollution Bulletin</t>
  </si>
  <si>
    <t>Pelecaniformes</t>
  </si>
  <si>
    <t>California brown pelican</t>
  </si>
  <si>
    <t>Pelecanus occidentalis californicus</t>
  </si>
  <si>
    <t xml:space="preserve">Anderson, D.W., Newman, S.H., Kelly, P.R., Herzog, S.K., Lewis, K.P., </t>
  </si>
  <si>
    <t>An experimental soft-release of oil-spill rehabilitated American coots (Fulica americana): I. Lingering effects on survival, condition and behavior. Environ. Pollut. 107, 285–294.</t>
  </si>
  <si>
    <t>Environmental pollution (1987)</t>
  </si>
  <si>
    <t>Different release locations to allow a sub sample to be exposed to handling.</t>
  </si>
  <si>
    <t>Gruiformes</t>
  </si>
  <si>
    <t>American coot</t>
  </si>
  <si>
    <t>Fulica americana</t>
  </si>
  <si>
    <t xml:space="preserve">Ashraf, N. V. K., T. Dadda, P. Boro, and N. Akhtar.  </t>
  </si>
  <si>
    <t>Walking with bears: rehabilitation of Asiatic black bears in Arunachal Pradesh. Wildlife Trust of India, New Delhi, India.</t>
  </si>
  <si>
    <t>Book</t>
  </si>
  <si>
    <t>Carnivora</t>
  </si>
  <si>
    <t>Bear</t>
  </si>
  <si>
    <t>Asiatic black bear</t>
  </si>
  <si>
    <t>Ursus thibetanus</t>
  </si>
  <si>
    <t>Large</t>
  </si>
  <si>
    <t>Aslan, L., Ö Adizel and T. Sancak</t>
  </si>
  <si>
    <t>Treatment and rehabilitation of wild birds and mammals</t>
  </si>
  <si>
    <t>Indian Journal of Animal Research</t>
  </si>
  <si>
    <t>Aves and Mammalia</t>
  </si>
  <si>
    <t>Various orders</t>
  </si>
  <si>
    <t>Birds and mammals</t>
  </si>
  <si>
    <t>Baker, P. J., R. Thompson and A. Grogan</t>
  </si>
  <si>
    <t>Survival rates of cat-attacked birds admitted to RSPCA wildlife centres in the UK: Implications for cat owners and wildlife rehabilitators</t>
  </si>
  <si>
    <t>Animal Welfare</t>
  </si>
  <si>
    <t>Birds</t>
  </si>
  <si>
    <t>Barman, R., B. Choudhury, N. V. K. Ashraf and V. Menon</t>
  </si>
  <si>
    <t>Rehabilitation of greater one-horned rhinoceros calves in Manas National Park, a World Heritage Site in India</t>
  </si>
  <si>
    <t>Journal of Wildlife Rehabilitation</t>
  </si>
  <si>
    <t>Perissodactyla</t>
  </si>
  <si>
    <t>Rhinoceros</t>
  </si>
  <si>
    <t>Greater one-horned rhinoceros</t>
  </si>
  <si>
    <t>Rhinoceros unicornis</t>
  </si>
  <si>
    <t>1600 - 2200</t>
  </si>
  <si>
    <t>Barnett, J., &amp; Westcott, S.</t>
  </si>
  <si>
    <t>Distribution, demographics and survivorship of grey seal pups (Halichoerus grypus) rehabilitated in southwest England</t>
  </si>
  <si>
    <t>Seal</t>
  </si>
  <si>
    <t>Grey seal</t>
  </si>
  <si>
    <t>Halichoerus grypus)</t>
  </si>
  <si>
    <t xml:space="preserve">Beecham, J. J., M. D. G. Hernando, A. A. Karamanlidis, R. A. Beausoleil, K. Burguess, D. Jeong, M. Binks, L. Bereczky, N. V. K. Ashraf, K. Skripova, L. Rhodin, J. Auger, and B. Lee. </t>
  </si>
  <si>
    <t>Management implications for releasing orphaned, captive‐reared bears back to the wild. Journal of Wildlife Management 79:1327–1336.</t>
  </si>
  <si>
    <t>The Journal of Wildlife Management</t>
  </si>
  <si>
    <t>American black bear</t>
  </si>
  <si>
    <t>Ursus americanus</t>
  </si>
  <si>
    <t>41 - 300</t>
  </si>
  <si>
    <t>Brown bear</t>
  </si>
  <si>
    <t>Ursus arctos</t>
  </si>
  <si>
    <t>80 - 600</t>
  </si>
  <si>
    <t xml:space="preserve">Bennett JA and Routh AD </t>
  </si>
  <si>
    <t>Post-release survival of handreared tawny owls (Strix aluco). Animal Welfare 9: 317-321</t>
  </si>
  <si>
    <t>Tawny owl</t>
  </si>
  <si>
    <t>Strix aluco</t>
  </si>
  <si>
    <t>Beringer, J., P. Mabry, T. Meyer, M. Wallendorf and W. R. Eddleman</t>
  </si>
  <si>
    <t>Post-release survival of rehabilitated white-tailed deer fawns in Missouri</t>
  </si>
  <si>
    <t>Wildlife Society Bulletin</t>
  </si>
  <si>
    <t>Artiodactyla</t>
  </si>
  <si>
    <t>Deer</t>
  </si>
  <si>
    <t>White-tailed deer</t>
  </si>
  <si>
    <t>Odocoileus virginianus</t>
  </si>
  <si>
    <t>Blair, C. D., L. I. Muller, J. D. Clark and W. H. Stiver</t>
  </si>
  <si>
    <t>Survival and Conflict Behavior of American Black Bears after Rehabilitation</t>
  </si>
  <si>
    <t>Journal of Wildlife Management</t>
  </si>
  <si>
    <t xml:space="preserve">CAMPHUYSEN, K., P DUIVEN, M. P HARRIS, AND M. F LEOPOLD. </t>
  </si>
  <si>
    <t>Recoveries of guillemots ringed in the Netherlands: the survival of rehabilitated oiled seabirds. Sula 11: 157-174.</t>
  </si>
  <si>
    <t>Sula</t>
  </si>
  <si>
    <t>Guillemot</t>
  </si>
  <si>
    <t>Uria aalge</t>
  </si>
  <si>
    <t xml:space="preserve">Clark, J. E., M. R. Pelton, B. J. Wear, and D. R. Ratajczak. </t>
  </si>
  <si>
    <t xml:space="preserve"> Survival of orphaned black bears released in the Smoky Mountains. Ursus 13:269–273.</t>
  </si>
  <si>
    <t>Ursus</t>
  </si>
  <si>
    <t xml:space="preserve">Cousins, R.A., Battley, P.F., Gartrell, B.D. &amp; Powlesland, R.G. </t>
  </si>
  <si>
    <t xml:space="preserve"> Impact injuries and probability of survival in a large semiurban endemic pigeon in New Zealand, Hemiphaga novaeseelandiae. J. Wildl. Dis. 48: 567–574.</t>
  </si>
  <si>
    <t>Journal of avian medicine and surgery</t>
  </si>
  <si>
    <t>Columbiformes</t>
  </si>
  <si>
    <t>New Zealand Pigeon</t>
  </si>
  <si>
    <t>Hemiphaga novaeseelandiae</t>
  </si>
  <si>
    <t>De La Cruz, S. E. W., J. Y. Takekawa, K. A. Spragens, J. Yee, R. T. Golightly, G. Massey, L. A. Henkel, R. Scott Larsen and M. Ziccardi</t>
  </si>
  <si>
    <t>Post-release survival of surf scoters following an oil spill: An experimental approach to evaluating rehabilitation success</t>
  </si>
  <si>
    <t>Oiled and rehabilitated; Non-oiled and rehabilitated; non-oiled and not rehabilitated</t>
  </si>
  <si>
    <t>Anseriformes</t>
  </si>
  <si>
    <t>Surf scoter</t>
  </si>
  <si>
    <t>Melanitta perspicillata</t>
  </si>
  <si>
    <t>Deem, S. L., S. P. Terrell, and D. J. Forrester</t>
  </si>
  <si>
    <t>A retrospective study of morbidity and mortality ofraptors in Florida: 1988–1994. Journal of Zoo and Wildlife Medicine 29:160–164.</t>
  </si>
  <si>
    <t>Journal of Zoo and Wildlife Medicine</t>
  </si>
  <si>
    <t>Doell, D. and D. A. Locky</t>
  </si>
  <si>
    <t>Trends in wildlife intake at a rehabilitation center in Central Alberta: A retrospective analysis of birds, mammals, and herptiles, from 1990 through 2012</t>
  </si>
  <si>
    <t>Drake, Anna</t>
  </si>
  <si>
    <t>Mallard duckling care and survival at a wildlife rehabilitation center</t>
  </si>
  <si>
    <t>Thesis</t>
  </si>
  <si>
    <t>Mallard duck</t>
  </si>
  <si>
    <t>Anas platyrhyncho</t>
  </si>
  <si>
    <t>Duerr, R. S., M. H. Ziccardi and J. Gregory Massey</t>
  </si>
  <si>
    <t>Mortality during treatment: Factors affecting the survival of oiled, rehabilitated common murres (Uria Aalge)</t>
  </si>
  <si>
    <t xml:space="preserve">Duke, G. E., P. T. Redig, and W. Jones (). </t>
  </si>
  <si>
    <t>Recoveries and resightings of released rehabilitated raptors. Raptor Research 15:97–107.</t>
  </si>
  <si>
    <t>Estes, J. A. and M. T. Tinker</t>
  </si>
  <si>
    <t>Rehabilitating sea otters: Feeling good versus being effective</t>
  </si>
  <si>
    <t>Book Section</t>
  </si>
  <si>
    <t>Otter</t>
  </si>
  <si>
    <t>Enhydra lutris</t>
  </si>
  <si>
    <t>14 - 45</t>
  </si>
  <si>
    <t xml:space="preserve">Fix, A. S., and S. Z. Barrows (). </t>
  </si>
  <si>
    <t>Raptors rehabilitated in Iowa during 1986 and 1987: a retrospective study. Journal of Wildlife Diseases 26:18–21.</t>
  </si>
  <si>
    <t>Garcês, A., V. Soeiro, S. Lóio, R. Sargo, L. Sousa, F. Silva and I. Pires</t>
  </si>
  <si>
    <t>Outcomes, mortality causes, and pathological findings in european hedgehogs (Erinaceus europeus, linnaeus 1758): A seventeen year retrospective analysis in the North of Portugal</t>
  </si>
  <si>
    <t>Eulipotyphla</t>
  </si>
  <si>
    <t>Hedgehog</t>
  </si>
  <si>
    <t>European hedgehog</t>
  </si>
  <si>
    <t>Erinaceus europaeus</t>
  </si>
  <si>
    <t>Golightly, R. T., S. H. Newman, E. N. Craig, H. R. Carter and J. A. K. Mazet</t>
  </si>
  <si>
    <t>Survival and behavior of western gulls following exposure to oil and rehabilitation</t>
  </si>
  <si>
    <t>Western gull</t>
  </si>
  <si>
    <t>Larus occidentalis</t>
  </si>
  <si>
    <t>Greig, D. J., Gulland, F. M. D., Rios, C. A., &amp; Hall, A. J.</t>
  </si>
  <si>
    <t>Hematology and serum chemistry in stranded and wildcaught harbor seals in central California: Reference intervals, predictors of survival, and parameters affecting blood variables</t>
  </si>
  <si>
    <t>Harbor seal</t>
  </si>
  <si>
    <t>Phoca vitulina</t>
  </si>
  <si>
    <t xml:space="preserve">Griffiths, R., Murn, C. and Clubb, R. () </t>
  </si>
  <si>
    <t>Survivorship of rehabilitated juvenile tawny owls (Strix aluco) released without support food, a radiotracking study. Avian Biol. Res., 3, 1–6.</t>
  </si>
  <si>
    <t>Avian Biology Research</t>
  </si>
  <si>
    <t xml:space="preserve">Grogan, A., M. J. Pulquério, M. J. Cruz, P. Oaten, R. Thompson, M. Grantham, T. Thomas, R. Atkinson and A. Kelly </t>
  </si>
  <si>
    <t xml:space="preserve">Factors Affecting the Welfare and Rehabilitation of Oiled Murres (Uria aalge) in England and Wales, UK. </t>
  </si>
  <si>
    <t>Conference Proceedings</t>
  </si>
  <si>
    <t>Guy, A. J.</t>
  </si>
  <si>
    <t>Release of rehabilitated Chlorocebus aethiops to Isishlengeni Game Farm in KwaZulu-Natal, South Africa</t>
  </si>
  <si>
    <t>Journal of Nature Conservation</t>
  </si>
  <si>
    <t>Primates</t>
  </si>
  <si>
    <t>Monkey</t>
  </si>
  <si>
    <t>C. aethiops</t>
  </si>
  <si>
    <t>3.4 - 8</t>
  </si>
  <si>
    <t>Guy, A. J., O. M. L. Stone and D. Curnoe</t>
  </si>
  <si>
    <t>Assessment of the release of rehabilitated vervet monkeys into the Ntendeka Wilderness Area, KwaZulu-Natal, South Africa: a case study</t>
  </si>
  <si>
    <t>Chlorocebus aethiops</t>
  </si>
  <si>
    <t xml:space="preserve">HAMILTON, L.L., P.J. ZWANK ANI) G.H. OLSENß </t>
  </si>
  <si>
    <t>Movements and survival of released, rehabilitated hawks. J. Raptor Res. 22:22-26.</t>
  </si>
  <si>
    <t>Raptor Research</t>
  </si>
  <si>
    <t>Accipitriformes</t>
  </si>
  <si>
    <t>Hawks</t>
  </si>
  <si>
    <t xml:space="preserve">Harris, M. C., and J. M. Sleeman (). </t>
  </si>
  <si>
    <t>Morbidity and mortality of Bald Eagles (Haliaeetus leucocephalus) and Peregrine Falcons (Falco peregrinus) admitted to the Wildlife Center of Virginia, 1993–2003. Journal of Zoo and Wildlife Medicine 38:62–66.</t>
  </si>
  <si>
    <t>Bald eagles and peregrine falcons</t>
  </si>
  <si>
    <t>Haliaeetus leucocephalus and Falco peregrinus</t>
  </si>
  <si>
    <t>1.5 - 6.3</t>
  </si>
  <si>
    <t>Hashem, B. J.</t>
  </si>
  <si>
    <t>Evaluating the success of an orphaned American black bear (Ursus americanus) rehabilitation program in Virginia</t>
  </si>
  <si>
    <t xml:space="preserve">Haynes E, Erb HN, Nevis J. </t>
  </si>
  <si>
    <t>Statistical analysis of juvenile American robin rehabilitation at Willowbrook Wildlife Center, Illinois, USA: can admission weight be used to predict rehabilitation outcome? J Wildlife Rehabil. ;33(1):19–23.</t>
  </si>
  <si>
    <t>Passeriformes</t>
  </si>
  <si>
    <t>American robin</t>
  </si>
  <si>
    <t>Turdus migratorius</t>
  </si>
  <si>
    <t>Hernandez, C. L., S. C. Oster and J. L. Newbrey</t>
  </si>
  <si>
    <t>RETROSPECTIVE STUDY OF RAPTORS TREATED AT THE SOUTHEASTERN RAPTOR CENTER IN AUBURN, ALABAMA</t>
  </si>
  <si>
    <t>Herr, J., L. Schley and T. J. Roper</t>
  </si>
  <si>
    <t>Fate of translocated wild-caught and captive-reared stone martens (Martes foina)</t>
  </si>
  <si>
    <t>European Journal of Wildlife Research</t>
  </si>
  <si>
    <t>Mustelidae</t>
  </si>
  <si>
    <t>Stone marten</t>
  </si>
  <si>
    <t>Martes foina</t>
  </si>
  <si>
    <t>1.1 - 1.8</t>
  </si>
  <si>
    <t>Houser, A., M. Gusset, C. J. Bragg, L. K. Boast and M. J. Somers</t>
  </si>
  <si>
    <t>Pre-release hunting training and post-release monitoring are key components in the rehabilitation of orphaned large felids</t>
  </si>
  <si>
    <t>African Journal of Wildlife Research</t>
  </si>
  <si>
    <t>Cheetah</t>
  </si>
  <si>
    <t>Cheetah and leopard</t>
  </si>
  <si>
    <t>Acinonyx jubatus and Panthera pardus</t>
  </si>
  <si>
    <t>21 - 72</t>
  </si>
  <si>
    <t xml:space="preserve">HOUSER, A.M. </t>
  </si>
  <si>
    <t>Spoor density, movement and rehabilitation of cheetahs in Botswana. M.Sc. thesis, University of Pretoria.</t>
  </si>
  <si>
    <t>Acinonyx juabtus</t>
  </si>
  <si>
    <t>Howard, A., Hirschauer, M., Monadjem, A., Forbes, N., &amp; Wolter, K.</t>
  </si>
  <si>
    <t xml:space="preserve">Injuries, mortality rates, and release rates of endangered vultures admitted to a rehabilitation center in South Africa. </t>
  </si>
  <si>
    <t>African white-backed vulture</t>
  </si>
  <si>
    <t>Gyps africanus</t>
  </si>
  <si>
    <t>Gyps coprotheres</t>
  </si>
  <si>
    <t>Kelly, A. and M. Bland</t>
  </si>
  <si>
    <t>Admissions, diagnoses, and outcomes for Eurasian Sparrowhawks (Accipiter nisus) brought to a wildlife rehabilitation center in England</t>
  </si>
  <si>
    <t>Eurasian Sparrowhawk</t>
  </si>
  <si>
    <t>Accipiter nisus</t>
  </si>
  <si>
    <t>Kelly, A., C. Halstead, D. Hunter, K. Leighton, A. Grogan and M. Harris</t>
  </si>
  <si>
    <t>Factors affecting the likelihood of release of injured and orphaned woodpigeons (Columba palumbus)</t>
  </si>
  <si>
    <t>Woodpigeon</t>
  </si>
  <si>
    <t>Columba palumbus</t>
  </si>
  <si>
    <t>Kelly, A., Goodwin, S., Grogan, A., &amp; Mathews, F.</t>
  </si>
  <si>
    <t>Further evidence for post-release survival of hand-reared, orphaned bats based on radio-tracking and ring-return data.</t>
  </si>
  <si>
    <t>Bat</t>
  </si>
  <si>
    <t>Common and soprano pipistrelle bats</t>
  </si>
  <si>
    <t>Pipistrellus pipistrellus and Pipistrellus pygmaeus</t>
  </si>
  <si>
    <t>0.005kg</t>
  </si>
  <si>
    <t>Kelly, A., R. Scrivens and A. Grogan</t>
  </si>
  <si>
    <t>Post-release survival of orphaned wild-born polecats Mustela putorius reared in captivity at a wildlife rehabilitation centre in England</t>
  </si>
  <si>
    <t>Endangered Species Research</t>
  </si>
  <si>
    <t>Polecat</t>
  </si>
  <si>
    <t>Mustela putorius</t>
  </si>
  <si>
    <t xml:space="preserve">Komnenou, A. T., Georgopoulou, I., Savvas, I., &amp; Dessiris, A. (). </t>
  </si>
  <si>
    <t>A retrospective study of presentation, treatment, and outcome of free- ranging raptors in Greece (1997– 2000). Journal of Zoology and Wildlife Medicine, 36, 222– 228. https://doi.org/10.1638/04- 061.1</t>
  </si>
  <si>
    <t>Leighton, K., D. Chilvers, A. Charles and A. Kelly</t>
  </si>
  <si>
    <t>Post-release survival of hand-reared tawny owls (Strix aluco) based on radio-tracking and leg-band return data</t>
  </si>
  <si>
    <t xml:space="preserve">MacRae, A., Haulena, M., &amp; Fraser, D. </t>
  </si>
  <si>
    <t xml:space="preserve"> The effect of diet and feeding level on survival and weight gain of hand‐raised harbor seal pups (Phoca vitulina).</t>
  </si>
  <si>
    <t>Zoo Biology</t>
  </si>
  <si>
    <t>Effect of diet and feeding level</t>
  </si>
  <si>
    <t>Maphalala, M. I., A. Monadjem, K. L. Bildstein, B. Hoffman and C. Downs</t>
  </si>
  <si>
    <t>Causes of admission to a raptor rehabilitation centre and factors that can be used to predict the likelihood of release</t>
  </si>
  <si>
    <t>African Journal of Ecology</t>
  </si>
  <si>
    <t>Mariacher, A., R. Gherardi, M. Mastrorilli and D. Melini</t>
  </si>
  <si>
    <t>Causes of admission and outcomes of Long-eared Owl (Asio otus) in wildlife rescue centres in Italy from 2010 to 2014</t>
  </si>
  <si>
    <t>Long-eared Owl</t>
  </si>
  <si>
    <t>Asio otus</t>
  </si>
  <si>
    <t xml:space="preserve">Martell M, Redig P, Nibe J, Buhl G and Frenzel D </t>
  </si>
  <si>
    <t>Survival and movement of released rehabilitated bald eagles. Journal of Raptor Research 25: 72-76</t>
  </si>
  <si>
    <t>Bald eagle</t>
  </si>
  <si>
    <t>Haliaeetus leucocephalus</t>
  </si>
  <si>
    <t>Martínez, J. C., A. I. Rosique and M. S. Royo</t>
  </si>
  <si>
    <t>Causes of admission and final dispositions of hedgehogs admitted to three wildlife rehabilitation centers in eastern Spain</t>
  </si>
  <si>
    <t>Hystrix</t>
  </si>
  <si>
    <t>European hedgehogs and Algerian hedgehogs</t>
  </si>
  <si>
    <t>Meyer, F. C.</t>
  </si>
  <si>
    <t xml:space="preserve">Survival and distribution of Temminck’s pangolin (Smutsia temminckii) retrieved from the illegal wildlife trade in South Africa. </t>
  </si>
  <si>
    <t>Soft vs hard release</t>
  </si>
  <si>
    <t>Pholidota</t>
  </si>
  <si>
    <t>Pangolin</t>
  </si>
  <si>
    <t>Temminck's pangolin</t>
  </si>
  <si>
    <t>Smutsia temminckii</t>
  </si>
  <si>
    <t>5 - 27kg</t>
  </si>
  <si>
    <t>Miazga, K., J. Joubert, M. Sinclair and A. Cywińska</t>
  </si>
  <si>
    <t>Releasing three orphaned white rhinoceroses (Ceratotherium simum) to the game reserve in South Africa. rehabilitation, translocation and post-release observations</t>
  </si>
  <si>
    <t>White rhinoceros</t>
  </si>
  <si>
    <t>Ceratotherium simum</t>
  </si>
  <si>
    <t>1700 - 2300</t>
  </si>
  <si>
    <t>Molina-López, R. A., J. Casal and L. Darwich</t>
  </si>
  <si>
    <t>Final Disposition and Quality Auditing of the Rehabilitation Process in Wild Raptors Admitted to a Wildlife Rehabilitation Centre in Catalonia, Spain, during a Twelve Year Period (1995-2007)</t>
  </si>
  <si>
    <t>PLoS ONE</t>
  </si>
  <si>
    <t>Molony, S. E., C. V. Dowding, P. J. Baker, I. C. Cuthill and S. Harris</t>
  </si>
  <si>
    <t>The effect of translocation and temporary captivity on wildlife rehabilitation success: An experimental study using European hedgehogs (Erinaceus europaeus)</t>
  </si>
  <si>
    <t xml:space="preserve">Effect of translocation and temporary captivity - three different translocation treatments, one wild population at the release sites and one control wild population away from the release sites. </t>
  </si>
  <si>
    <t>Molony, S. E., P. J. Baker, L. Garland, I. C. Cuthill and S. Harris</t>
  </si>
  <si>
    <t>Factors that can be used to predict release rates for wildlife casualties</t>
  </si>
  <si>
    <t>Badger, fox, hedgehog, pipistrellus spp, blackbird, house sparrow, starling, tawny owl</t>
  </si>
  <si>
    <t xml:space="preserve">Monadjem, A., K. Wolter, W. Nesser, and A. Kane (). </t>
  </si>
  <si>
    <t>Effect of rehabilitation on survival rates of endangered Cape Vultures. Animal Conservation 17:52–60.</t>
  </si>
  <si>
    <t>Animal Conservation</t>
  </si>
  <si>
    <t>Cape Griffon vulture</t>
  </si>
  <si>
    <t>Montesdeoca, N., P. Calabuig, J. A. Corbera, J. E. Cooper and J. Orós</t>
  </si>
  <si>
    <t>Causes of morbidity and mortality, and rehabilitation outcomes of birds in Gran Canaria Island, Spain</t>
  </si>
  <si>
    <t>Bird Study</t>
  </si>
  <si>
    <t>Montesdeoca, N., P. Calabuig, J. A. Corbera, J. Rocha and J. Orós</t>
  </si>
  <si>
    <t>Final outcome of raptors admitted to the Tafira wildlife rehabilitation center, gran Canaria island, Spain (2003-2013)</t>
  </si>
  <si>
    <t>Animal Biodiversity and Conservation</t>
  </si>
  <si>
    <t xml:space="preserve">Morris P.A., </t>
  </si>
  <si>
    <t>Released, Rehabilitated Hedgehogs: A Follow-up Study in Jersey. Animal Welfare 6(4): 317–327.</t>
  </si>
  <si>
    <t>Local vs out-of-area hedgehogs released</t>
  </si>
  <si>
    <t xml:space="preserve">Morris P.A., Meakin K., Sharafi S., </t>
  </si>
  <si>
    <t>The Behaviour and Survival of Rehabilitated Hedgehogs (Erinaceus europaeus). Animal Welfare 2(1): 53–66.</t>
  </si>
  <si>
    <t xml:space="preserve">Morris P.A., Warwick H., </t>
  </si>
  <si>
    <t>A study of rehabilitated juvenile hedgehogs after release into the wild. Animal Welfare 3(3): 163–177.</t>
  </si>
  <si>
    <t xml:space="preserve">Naidoo, V., Wolter, K., Espie, I., &amp; Kotze, A. (). </t>
  </si>
  <si>
    <t>Vulture rescue and rehabilitation in South Africa: An urban perspective. Journal of the South African Veterinary Association, 82, 24– 31. https://doi.org/10.4102/ jsava.v82i1.64</t>
  </si>
  <si>
    <t>Journal of the South African Veterinary Association</t>
  </si>
  <si>
    <t>Newman, S.H., Golightly, R.T., Craig, E.N., Carter, H.R., Kreuder, C.,</t>
  </si>
  <si>
    <t>The Effects of Petroleum Exposure and Rehabilitation on Post-Release Survival, Behavior, and Blood Health Indices: A Common Murre (Uria aalge) Case Study Following The Stuyvesant Petroleum Spill. Final Report. Oiled Wildlife Care Network, Wildlife Health Center, 1 Shields Avenue, School of Veterinary Medicine, University of California, Davis, CA 95616. pp. 1–46.</t>
  </si>
  <si>
    <t>Report</t>
  </si>
  <si>
    <t xml:space="preserve">Nicholson, T. E., Mayer, K. A., Staedler, M. M., &amp; Johnson, A. B. </t>
  </si>
  <si>
    <t>Effects of rearing methods on survival of released free-ranging juvenile southern sea otters.</t>
  </si>
  <si>
    <t>Surrogate rearing</t>
  </si>
  <si>
    <t>Southern sea otter</t>
  </si>
  <si>
    <t>20 - 29.5kg</t>
  </si>
  <si>
    <t>Traditional rearing methods</t>
  </si>
  <si>
    <t xml:space="preserve">Parsons, N. J., Vanstreels, R. E. T., &amp; Schaefer, A. M. (). </t>
  </si>
  <si>
    <t>Prognostic indicators of rehabilitation outcomes for adult African Penguins (Spheniscus demersus). Journal of Wildlife Diseases, 54, 54– 65. https:// doi.org/10.7589/2017- 06- 146</t>
  </si>
  <si>
    <t>Penguin</t>
  </si>
  <si>
    <t>African Penguin</t>
  </si>
  <si>
    <t>Spheniscus demersus</t>
  </si>
  <si>
    <t xml:space="preserve">Parsons, N.J., Underhill, L.G., </t>
  </si>
  <si>
    <t>Oiled and injured African penguins Spheniscus demersus and other seabirds admitted for rehabilitation in the Western Cape, South Africa, 2001 and 2002. African Journal of Marine Science 27, 289–296.</t>
  </si>
  <si>
    <t>African Journal of Marine Science</t>
  </si>
  <si>
    <t>Paul, G., &amp; Friend, D. G.</t>
  </si>
  <si>
    <t>Comparison of outcomes using two milk replacer formulas based on commercially available products in two species of infant cottontail rabbits</t>
  </si>
  <si>
    <t>Two milk formulas</t>
  </si>
  <si>
    <t>Lagomorpha</t>
  </si>
  <si>
    <t>Rabbit</t>
  </si>
  <si>
    <t>Desert cottontail and eastern cottontail</t>
  </si>
  <si>
    <t>Sylvilagus audubonii and S. floridanus</t>
  </si>
  <si>
    <t>Rio-Maior, H., P. Beja, M. Nakamura, N. Santos, R. Brandão, R. Sargo, I. Dias, F. Silva and F. Álvares</t>
  </si>
  <si>
    <t>Rehabilitation and post-release monitoring of two wolves with severe injuries</t>
  </si>
  <si>
    <t>Wolf</t>
  </si>
  <si>
    <t>Canis lupus</t>
  </si>
  <si>
    <t>23 - 80</t>
  </si>
  <si>
    <t>Rodríguez, B., A. Rodríguez, F. Siverio and M. Siverio</t>
  </si>
  <si>
    <t>Causes of raptor admissions to a wildlife rehabilitation center in Tenerife (Canary Islands)</t>
  </si>
  <si>
    <t xml:space="preserve">Santos, A. R. B. M. F. </t>
  </si>
  <si>
    <t xml:space="preserve">Eastern cottontail rabbit (Sylvilagus floridanus) admission causes and corresponding outcomes at the Wildlife Rehabilitation Center of Minnesota: a retrospective study from 2011 to 2017. </t>
  </si>
  <si>
    <t>Eastern cottontail rabbit</t>
  </si>
  <si>
    <t>Sylvilagus floridanus</t>
  </si>
  <si>
    <t>Serangeli, M., Cistrone, L., Ancillotto, L., Tomassini, A., &amp; Russo, D.</t>
  </si>
  <si>
    <t>The post-release fate of hand-reared orphaned bats: survival and habitat selection</t>
  </si>
  <si>
    <t>Kuhl’s pipistrelle</t>
  </si>
  <si>
    <t>Pipistrellus kuhlii</t>
  </si>
  <si>
    <t>0.006kg</t>
  </si>
  <si>
    <t>Sharp, B. E.</t>
  </si>
  <si>
    <t>Post-release survival of oiled, cleaned seabirds in North America</t>
  </si>
  <si>
    <t>Ibis</t>
  </si>
  <si>
    <t xml:space="preserve">Sherley, R.B., Waller, L.J., Strauss, V., Geldenhuys, D., Underhill, L.G. &amp; Parsons, N.J. </t>
  </si>
  <si>
    <t>Hand-rearing, release and survival of African penguin chicks abandoned before independence by moulting parents. PLoS One 9: e110794. DOI: 10.1371/journal.pone.0110794.</t>
  </si>
  <si>
    <t>African penguin</t>
  </si>
  <si>
    <t xml:space="preserve">Smith, W. E., P. J. Pekins, A. A. Timmins, and B. Kilham. </t>
  </si>
  <si>
    <t>Short term fate of rehabilitated orphan black bears released in New Hampshire. Human‐Wildlife Interactions 10:258–267.</t>
  </si>
  <si>
    <t>Human-Wildlife Interactions</t>
  </si>
  <si>
    <t>Sós-Koroknai, V., J. Gál, M. Marosán, T. Tóth and E. Sós</t>
  </si>
  <si>
    <t>Causes of morbidity of Common Buzzards (Buteo buteo) and Long-Eared Owls (Asio otus) at a Hungarian wildlife rescue centre between 2014 and 2016</t>
  </si>
  <si>
    <t>Biharean Biologist</t>
  </si>
  <si>
    <t>Common Buzzard</t>
  </si>
  <si>
    <t>Buteo buteo</t>
  </si>
  <si>
    <t>Long-Eared Owl</t>
  </si>
  <si>
    <t>Sos-Koroknai, V., N. Solymosi, E. Kriko, T. Toth, M. Marosan and E. Sos</t>
  </si>
  <si>
    <t>Examination of morbidity and the incidence of electrocution in Common Kestrels (Falco tinnunculus) admitted to the Wildlife Rescue Centre at the Budapest Zoo and Botanical Garden between 2014 and 2016</t>
  </si>
  <si>
    <t>Magyar Allatorvosok Lapja</t>
  </si>
  <si>
    <t>Falconiformes</t>
  </si>
  <si>
    <t>Common Kestrel</t>
  </si>
  <si>
    <t>Falco tinnunculus</t>
  </si>
  <si>
    <t xml:space="preserve">Suarez CE, Gamboa EM, Claver P, Nassar-Montoya F () </t>
  </si>
  <si>
    <t>Survival and adaptation of a released group of confiscated capuchin monkeys. Anim Welf 10:191–203</t>
  </si>
  <si>
    <t>Brown capuchin monkey</t>
  </si>
  <si>
    <t>Cebus apella</t>
  </si>
  <si>
    <t>1.9 - 4.8</t>
  </si>
  <si>
    <t>Sweeney, S. J., P. T. Redig and H. B. Tordoff</t>
  </si>
  <si>
    <t>Morbidity, survival and productivity of rehabilitated Peregrine Falcons in the upper midwestern U.S</t>
  </si>
  <si>
    <t>Peregrine falcon</t>
  </si>
  <si>
    <t>Falco peregrinus</t>
  </si>
  <si>
    <t xml:space="preserve">Thompson, L. J., Hoffman, B., &amp; Brown, M. (). </t>
  </si>
  <si>
    <t>Causes of admissions to a raptor rehabilitation centre in KwaZulu- Natal, South Africa. African Zoology, 48, 359– 366. https://doi.org/10.1080/15627 020.2013.11407603</t>
  </si>
  <si>
    <t>African Zoology</t>
  </si>
  <si>
    <t xml:space="preserve">Underhill, L.G., Bartlett, P.A., Baumann, L., Crawford, R.J.M., Dyer, B.M., Gildenhuys, A., Nel, D.C., Oatley, T.B., Thornton, M., Upfold, L., Williams, A.J., Whittington, P.A., Wolfaardt, A.C., </t>
  </si>
  <si>
    <t>Mortality and survival of African penguins Spheniscus demersus involved in the Apollo Sea oils spill: an evaluation of rehabilitation efforts. Ibis 141, 29–37.</t>
  </si>
  <si>
    <t xml:space="preserve">WERNHAM, C. V., W. J. PEACH, AND S. J. BROWN. </t>
  </si>
  <si>
    <t>Survival of rehabilitated guillemots. British Trust for Ornithology Research Report 186:1-40.</t>
  </si>
  <si>
    <t>Research Report</t>
  </si>
  <si>
    <t>Williams, S. C., &amp; Gregonis, M. A.</t>
  </si>
  <si>
    <t>Survival and movement of rehabilitated white‐tailed deer fawns in Connecticut</t>
  </si>
  <si>
    <t>Soft release vs hard release</t>
  </si>
  <si>
    <t>Wimberger, K., Downs, C. T., &amp; Perin, M. R. ().</t>
  </si>
  <si>
    <t xml:space="preserve"> Postrelease success of two rehabilitated vervet monkey (Chlorocebus aethiops) troops in KwaZulu-Natal, South Africa. Folia Primatologica, 81, 96–108.</t>
  </si>
  <si>
    <t>Folia Primatologica</t>
  </si>
  <si>
    <t xml:space="preserve">Vervet monkey </t>
  </si>
  <si>
    <t>Yarnell, R. W., J. Surgey, A. Grogan, R. Thompson, K. Davies, C. Kimbrough and D. M. Scott</t>
  </si>
  <si>
    <t>Should rehabilitated hedgehogs be released in winter? A comparison of survival, nest use and weight change in wild and rescued animals</t>
  </si>
  <si>
    <t>Release during autumn and winter (not usually attempted)</t>
  </si>
  <si>
    <t>Country</t>
  </si>
  <si>
    <t>Jordan</t>
  </si>
  <si>
    <t>Royal Society of the Conservation of Nature rehabilitation center</t>
  </si>
  <si>
    <t>Confiscation, trauma, disease, malnutrition, orphaning</t>
  </si>
  <si>
    <t>Rehabilitation</t>
  </si>
  <si>
    <t xml:space="preserve">Initial ailment or Newcastle infections resulted in death </t>
  </si>
  <si>
    <t>North America</t>
  </si>
  <si>
    <t>USA</t>
  </si>
  <si>
    <t>Douglas County, oregon</t>
  </si>
  <si>
    <t>Radio/GPS tracking</t>
  </si>
  <si>
    <t>115 days</t>
  </si>
  <si>
    <t>0.625 survival rate normal vision, 0.5 survival rate vision impaired</t>
  </si>
  <si>
    <t>Not provided in abstract (all that is available online)</t>
  </si>
  <si>
    <t>Damage to one eye</t>
  </si>
  <si>
    <t>South Africa</t>
  </si>
  <si>
    <t>Malgas Island. Castillo de Bellver oil spill of 1983</t>
  </si>
  <si>
    <t>Oiling</t>
  </si>
  <si>
    <t>Up to 2 months</t>
  </si>
  <si>
    <t>6 years</t>
  </si>
  <si>
    <t xml:space="preserve">Mean annual survival 0.855 se 0.03 </t>
  </si>
  <si>
    <t>Mean annual survival</t>
  </si>
  <si>
    <t xml:space="preserve">Unoiled gannets 0.88 se 0.02 </t>
  </si>
  <si>
    <t>Moved rapidly to rescue centre; released close to breeding locations; large body size lends robustness to this species; no need for migration.</t>
  </si>
  <si>
    <t>Intervention related; Intrinsic; Release environment</t>
  </si>
  <si>
    <t>Bird Island. Castillo de Bellver oil spill of 1983</t>
  </si>
  <si>
    <t>Mean annual survival of 0.88 se 0.02</t>
  </si>
  <si>
    <t>Unoiled gannets 0.90 se 0.02</t>
  </si>
  <si>
    <t xml:space="preserve">San Pedro Bay, California </t>
  </si>
  <si>
    <t>Radio/GPS tracking and resighting</t>
  </si>
  <si>
    <t>2 years (6 months with radio transmitters)</t>
  </si>
  <si>
    <t>9% accounted for</t>
  </si>
  <si>
    <t>53% accounted for</t>
  </si>
  <si>
    <t>Indication that juveniles survived better than adults. De-oiling methods are not sufficient.</t>
  </si>
  <si>
    <t>Intrinsic; Intervention related</t>
  </si>
  <si>
    <t>Likely to be long term effects of oil exposure</t>
  </si>
  <si>
    <t>San Gabriel River, near Norwalk, CA</t>
  </si>
  <si>
    <t>4 months</t>
  </si>
  <si>
    <t>Predation (unknown source), infections and other physiological imbalances</t>
  </si>
  <si>
    <t>India</t>
  </si>
  <si>
    <t>15 - 20 months</t>
  </si>
  <si>
    <t>456 - 608</t>
  </si>
  <si>
    <t>Hard vs soft</t>
  </si>
  <si>
    <t>9 months</t>
  </si>
  <si>
    <t>0% hard release (9 - 37 days), 100% soft release (7 and 9 months)</t>
  </si>
  <si>
    <t>Soft release increased site fidelity, and possibly reduced vulnerability to predators.</t>
  </si>
  <si>
    <t>Intervention</t>
  </si>
  <si>
    <t>Killed by hunters and predated by a leopard.</t>
  </si>
  <si>
    <t>Turkey</t>
  </si>
  <si>
    <t>Center for Wildlife Conservation and Rehabilitation at Van Yüzüncü Yýl University from 2009-2016</t>
  </si>
  <si>
    <t>Hunger, parasites, migration fatigue, injuries, broken bones.</t>
  </si>
  <si>
    <t>UK</t>
  </si>
  <si>
    <t>Four RSPCA wildlife centres in the UK</t>
  </si>
  <si>
    <t>Cat attack</t>
  </si>
  <si>
    <t>Survival to release was reduced for wood pigeons, adults, birds delivered by the public, and for one of 4 wildlife centres.</t>
  </si>
  <si>
    <t>Intrinsic; intervention</t>
  </si>
  <si>
    <t>Kaziranga National Park</t>
  </si>
  <si>
    <t>Swept away in flood waters</t>
  </si>
  <si>
    <t>4 years</t>
  </si>
  <si>
    <t>Appropriate husbandry and soft-release</t>
  </si>
  <si>
    <t>Intervention; Release</t>
  </si>
  <si>
    <t>No mortalities</t>
  </si>
  <si>
    <t>National Seal Sanctuary, Gweck, Cornwall, England</t>
  </si>
  <si>
    <t>Trauma, malnourished, disease</t>
  </si>
  <si>
    <t>Reason for admission was related to survival i.e. trauma had least survival.</t>
  </si>
  <si>
    <t>Initial ailment resulted in death or euthanasia, or complications during rescue and rehabilitation such as anaesthesia, toxaemia, drowning, septicaemia, ocular infection and hyperthermia in transit.</t>
  </si>
  <si>
    <t>USA, Canada, Romania, Greece, South Korea and India</t>
  </si>
  <si>
    <t>&gt;20 days</t>
  </si>
  <si>
    <t>&gt;0.05</t>
  </si>
  <si>
    <t>39% known to be alive, annual survival rates for American black (0.734), brown (0.749), and Asiatic black bears (0.867)</t>
  </si>
  <si>
    <t>Annual survival rate</t>
  </si>
  <si>
    <t>1st year survival was improved for bears orphaned &lt; 8 months and released at heavier weights. Survival rates reflected their permitted hunting pressure.</t>
  </si>
  <si>
    <t>Event related; Release environment; Intervention</t>
  </si>
  <si>
    <t>Sport hunting and road kills.</t>
  </si>
  <si>
    <t>Protected species in much of their range</t>
  </si>
  <si>
    <t>Intrinsic</t>
  </si>
  <si>
    <t>Natural mortalities, illegal kills and removal due to human conflicts.</t>
  </si>
  <si>
    <t>Increasing number of encounters in recolonized areas resulted in more illegal kills by local residents.</t>
  </si>
  <si>
    <t>Human-wildlife interface</t>
  </si>
  <si>
    <t>Intra-specific predation and illegal kills</t>
  </si>
  <si>
    <t>Europe</t>
  </si>
  <si>
    <t xml:space="preserve">RSPCA Stapeley Grange, Cheshire </t>
  </si>
  <si>
    <t>14-18 weeks</t>
  </si>
  <si>
    <t>98 - 126</t>
  </si>
  <si>
    <t>1 month</t>
  </si>
  <si>
    <t>75% for 1 month</t>
  </si>
  <si>
    <t>Status of all radio-collars accounted for</t>
  </si>
  <si>
    <t>Car collision</t>
  </si>
  <si>
    <t>Missouri</t>
  </si>
  <si>
    <t>Abandoned or 'picked up'</t>
  </si>
  <si>
    <t>100 days</t>
  </si>
  <si>
    <t>0.232 CI 0.128 and 0.422</t>
  </si>
  <si>
    <t>100 day survival rate</t>
  </si>
  <si>
    <t>Abnormal behaviours and naivety, habituation to humans, and unfamiliarity with the area contributed to low survival.</t>
  </si>
  <si>
    <t>Intervention; Release environment</t>
  </si>
  <si>
    <t>Predation by dogs and bobcats, unknown causes, accidents, poaching and legal harvest.</t>
  </si>
  <si>
    <t>Tennessee</t>
  </si>
  <si>
    <t>128 +/- 7.2 days</t>
  </si>
  <si>
    <r>
      <t xml:space="preserve">128 </t>
    </r>
    <r>
      <rPr>
        <sz val="11"/>
        <color theme="1"/>
        <rFont val="Calibri"/>
        <family val="2"/>
      </rPr>
      <t>±</t>
    </r>
    <r>
      <rPr>
        <sz val="12.65"/>
        <color theme="1"/>
        <rFont val="Calibri"/>
        <family val="2"/>
      </rPr>
      <t xml:space="preserve"> 7.2</t>
    </r>
  </si>
  <si>
    <t>1 year</t>
  </si>
  <si>
    <t>0.93 +/- 0.06</t>
  </si>
  <si>
    <t>0.734 (Range 0.502 - 0.897)</t>
  </si>
  <si>
    <t>More successful when released as yearlings than cubs</t>
  </si>
  <si>
    <t>Car collisions, euthanasia after human conflict, and unknown causes.</t>
  </si>
  <si>
    <t>Netherlands</t>
  </si>
  <si>
    <t>Resighting</t>
  </si>
  <si>
    <t>Ring recovery analysis</t>
  </si>
  <si>
    <t>Adult birds survived for longer</t>
  </si>
  <si>
    <t>Smoky Mountains of Tennessee and North Carolina</t>
  </si>
  <si>
    <t>180 days</t>
  </si>
  <si>
    <t>0.77 - 1.00 survival rate</t>
  </si>
  <si>
    <t>No mortality recorded</t>
  </si>
  <si>
    <t>New Zealand</t>
  </si>
  <si>
    <t>Impact injury</t>
  </si>
  <si>
    <t>Greater numbers of injuries were associated with lower survival</t>
  </si>
  <si>
    <t>M/V Cosco Busan spill in San Francisco Bay</t>
  </si>
  <si>
    <t>34.8 +/- 1.9 days</t>
  </si>
  <si>
    <t>5 months</t>
  </si>
  <si>
    <t>0.143 +/- 0.107</t>
  </si>
  <si>
    <t>Live encounter - dead recovery analysis</t>
  </si>
  <si>
    <t>0.498 +/- 0.168</t>
  </si>
  <si>
    <t>Oiling decreased survival</t>
  </si>
  <si>
    <t>Event related</t>
  </si>
  <si>
    <t>0.772 +/- 0.229</t>
  </si>
  <si>
    <t>0.498 +/- 0.169</t>
  </si>
  <si>
    <t>Rehabilitation increased survival</t>
  </si>
  <si>
    <t>Intervention related</t>
  </si>
  <si>
    <t>University of Florida Veterinary Medical Teaching Hospital (</t>
  </si>
  <si>
    <t>Trauma, toxicosis, poor nutrition, disease, orphaned, electrocution</t>
  </si>
  <si>
    <t>Not provided (can only access abstract)</t>
  </si>
  <si>
    <t>Central Alberta</t>
  </si>
  <si>
    <t>Not provided on 1st page (all that is accessible)</t>
  </si>
  <si>
    <t>Not accessible (only 1st page online)</t>
  </si>
  <si>
    <t>British Columbia</t>
  </si>
  <si>
    <t>Wildlife Rescue Association of British Columbia</t>
  </si>
  <si>
    <t>Unknown, road-related, predation, trapped, hen injured, human interference</t>
  </si>
  <si>
    <t>Large brood sizes improved the chances of survival when birds were brought into care rapidly and reduced the critical weight at which birds were considered at risk even though lighter birds fared worse than heavier ones overall.</t>
  </si>
  <si>
    <t>Initial ailment resulted in death, and possibly inability to adapt to the captive environment</t>
  </si>
  <si>
    <t>S.S. Jacob Luckenbach off San Francisco, California</t>
  </si>
  <si>
    <t>Higher body mass, higher temperature, higher PCV, higher total plasma protein, higher percentage oil coverage, and development of later leg/skin lesions were significantly related to survival to release</t>
  </si>
  <si>
    <t>Reasons other than oiling</t>
  </si>
  <si>
    <t>Higher PCV, higher total plasma protein, and higher temperature significantly related to survival to release</t>
  </si>
  <si>
    <t>Twin Cities</t>
  </si>
  <si>
    <t>Injured by humans (shooting or trapping), accidents with man-made obstacles (powerlines, automobiles, plate-glass windows), contact with poisons, oil spill, or by removal of nestlings from the nest.</t>
  </si>
  <si>
    <t>Only reports % 'recovered', as in returned to care or found dead within 6 weeks</t>
  </si>
  <si>
    <t>Severity of initial ailment affected release rates, but did not affect post-release survival.</t>
  </si>
  <si>
    <t>Collision with powerlines or vehicles, emaciated, trauma, unknown causes</t>
  </si>
  <si>
    <t>Exxon Valdez oil spill in Prince William Sound, Alaska</t>
  </si>
  <si>
    <t>Grouped with dead</t>
  </si>
  <si>
    <t>Iowa state university college of veterinary medicine</t>
  </si>
  <si>
    <t>Trauma (car collisions, shooting, trapping), orphaned, stavation, toxicosis</t>
  </si>
  <si>
    <t>Initial ailment, along with secondary infections caused by surgical procedures and hospitalisation, resulted in death or euthanasia</t>
  </si>
  <si>
    <t>Portugal</t>
  </si>
  <si>
    <t>Two wildlife rehabilitation centres</t>
  </si>
  <si>
    <t>Debilitation</t>
  </si>
  <si>
    <t>Hedgehogs are resilient animals, which are relatively easy to keep in captivity, and recover well</t>
  </si>
  <si>
    <t>Torch/Platform Irene Pipeline oil spill, California</t>
  </si>
  <si>
    <t>183 +/- 16 days</t>
  </si>
  <si>
    <t>No radio collar mortality signals</t>
  </si>
  <si>
    <t>Readily available and adequately equipped care facilities, trained personnel who rapidly responded to the spill incident and collected oiled birds from the beach, and refined care protocols based on an improved understanding of effects of oil and rehabilitation on birds.</t>
  </si>
  <si>
    <t>California</t>
  </si>
  <si>
    <t>Stranded</t>
  </si>
  <si>
    <t>84 days +/- 20 days</t>
  </si>
  <si>
    <r>
      <t xml:space="preserve">84 days </t>
    </r>
    <r>
      <rPr>
        <sz val="11"/>
        <color theme="1"/>
        <rFont val="Calibri"/>
        <family val="2"/>
      </rPr>
      <t>±</t>
    </r>
    <r>
      <rPr>
        <sz val="11"/>
        <color theme="1"/>
        <rFont val="Calibri"/>
        <family val="2"/>
        <scheme val="minor"/>
      </rPr>
      <t xml:space="preserve"> 20 days</t>
    </r>
  </si>
  <si>
    <t>Mass &lt; 10kg at stranding was associated with poor survival. Presence of an umbilicus led to infections and poor survival.</t>
  </si>
  <si>
    <t>Septicaemia and umbilical infection, malnutrition, encephalitis and other causes.</t>
  </si>
  <si>
    <t>Somerset and Hampshire</t>
  </si>
  <si>
    <t>160 days</t>
  </si>
  <si>
    <t>At least 67% for 20 days, 58% for 30 days, 38.6% at 42 days, 12% for 70 days. Survival probability at 30 days is 0.86.</t>
  </si>
  <si>
    <t>Survival probability at 30 days</t>
  </si>
  <si>
    <t>Predation and unknown causes.</t>
  </si>
  <si>
    <t>RSPCA centres in England</t>
  </si>
  <si>
    <t>48.6 days</t>
  </si>
  <si>
    <t>Murres that were heavier when they arrived at the rehabilitation center had an increased probability of being released back into the wild. fully molted (adult) individuals had a higher chance of surviving the rehabilitation process than molting birds or those with white heads. birds that were pre-cleaned had an increased chance of being released. More murres survived the rehabilitation process if they were affected by major oil spills.</t>
  </si>
  <si>
    <t>Event-related; Intervention; Intrinsic</t>
  </si>
  <si>
    <t>Isishlengeni Game Farm in KwaZulu-Natal</t>
  </si>
  <si>
    <t>Injury or orphaned</t>
  </si>
  <si>
    <t>Up to 2 years</t>
  </si>
  <si>
    <t>&lt; 730</t>
  </si>
  <si>
    <t>78% wild</t>
  </si>
  <si>
    <t>Release site was not ideal due to illegal hunting activities, proximity of dwellings and roads, and presence of wild conspecifics.</t>
  </si>
  <si>
    <t>Predation by bird of prey and (illegal hunting) dogs .</t>
  </si>
  <si>
    <t>Ntendeka Wilderness Area</t>
  </si>
  <si>
    <t>At least 1 year</t>
  </si>
  <si>
    <t>&gt; 365</t>
  </si>
  <si>
    <t>7 months</t>
  </si>
  <si>
    <t>Hunting activities, and proximity of dwellings and roads reduced survival.</t>
  </si>
  <si>
    <t>Predation by an eagle, (illegal hunting) dogs</t>
  </si>
  <si>
    <t>Louisiana</t>
  </si>
  <si>
    <t>Injured, shot, confiscated</t>
  </si>
  <si>
    <t>55% for 2 weeks</t>
  </si>
  <si>
    <t>Known to be alive at 2 weeks</t>
  </si>
  <si>
    <t>Territorial attacks from resident hawks could affect survival</t>
  </si>
  <si>
    <t>Gunshot would and unknown causes (possibly weather related)</t>
  </si>
  <si>
    <t>Wildlife Center of Virginia</t>
  </si>
  <si>
    <t>Trauma, toxicosis, infectious disease, orphaned.</t>
  </si>
  <si>
    <t>Virginia</t>
  </si>
  <si>
    <t>Did not result in a known death or human conflict</t>
  </si>
  <si>
    <t>High body weight and yearling age at release and minimised human interaction improved survival</t>
  </si>
  <si>
    <t xml:space="preserve">Shot by hunters, car collision and electrocution </t>
  </si>
  <si>
    <t>Illinois</t>
  </si>
  <si>
    <t>Surviving birds were 5g heavier than non-survivors.</t>
  </si>
  <si>
    <t>Southeastern raptor centre in Auburn, Alabama</t>
  </si>
  <si>
    <t>Fractures, trauma, orphaned</t>
  </si>
  <si>
    <t>More young diurnal birds were released than adults, as they were mostly uninjured orphans. Survival varied depending on severity of diagnosis.</t>
  </si>
  <si>
    <t>Luxembourg</t>
  </si>
  <si>
    <t>Bettembourg</t>
  </si>
  <si>
    <t>75% &gt;130 days</t>
  </si>
  <si>
    <t>Unknown cause of death, and neck injury from the GPS collar.</t>
  </si>
  <si>
    <t>Botswana</t>
  </si>
  <si>
    <t>Jwaneng base camp</t>
  </si>
  <si>
    <t>Confiscated</t>
  </si>
  <si>
    <t>15 - 18 months</t>
  </si>
  <si>
    <t>450 - 540</t>
  </si>
  <si>
    <t>19 months</t>
  </si>
  <si>
    <t>25% (3 shot within 7 months)</t>
  </si>
  <si>
    <t>Development of hunting skills prior to release, limiting habituation to humans.</t>
  </si>
  <si>
    <t>Shot by hunters</t>
  </si>
  <si>
    <t>0% at 6 months</t>
  </si>
  <si>
    <t>Status of all animals accounted for</t>
  </si>
  <si>
    <t>Development of hunting skills prior to release.</t>
  </si>
  <si>
    <t>Shot by illegal hunters</t>
  </si>
  <si>
    <t>VulPro, a vulture rehabilitation facility in South Africa</t>
  </si>
  <si>
    <t>Powerline electrocutions and collisions and poisoning</t>
  </si>
  <si>
    <t>291 days</t>
  </si>
  <si>
    <t>The cause of injury greatly influenced the recovery period and was a predictive factor in release rates.</t>
  </si>
  <si>
    <t>Weather-related injuries</t>
  </si>
  <si>
    <t>110 - 114</t>
  </si>
  <si>
    <t>RSPCA Stapeley Grange Wildlife Centre</t>
  </si>
  <si>
    <t>Traumatic injury from collision, unknown origin traumatic injury, grounded, other</t>
  </si>
  <si>
    <t>Reason for admission had no effect on the likelihood of survival, whereas clinical diagnosis did (fractures reduced survival). Female sparrowhawks more likely to be released</t>
  </si>
  <si>
    <t>Event related; Intrinsic</t>
  </si>
  <si>
    <t>Injury, orphaned, grounded, collision, animal attack, trapped, disease, shot</t>
  </si>
  <si>
    <t>1 - 61 days for adults, 1 - 161 for juveniles</t>
  </si>
  <si>
    <t>1 - 161</t>
  </si>
  <si>
    <t>14% of adults and 31% of juveniles</t>
  </si>
  <si>
    <t>8 weeks</t>
  </si>
  <si>
    <t>10 of 13 (76.9%) survived at least 8 weeks, and 46.1% survived more than a year. Range 21 - 2545 (median 231) days</t>
  </si>
  <si>
    <t>Recovered recently dead.</t>
  </si>
  <si>
    <t>1 - 2898 (median 295) days</t>
  </si>
  <si>
    <t>Juvenile age, higher weight on admission and lower severity of symptoms associated with survival</t>
  </si>
  <si>
    <t>RSPCA</t>
  </si>
  <si>
    <t>Disturbed or abandoned roosts as non-independent juveniles</t>
  </si>
  <si>
    <t>6 days</t>
  </si>
  <si>
    <t>60% survived at least 6 days</t>
  </si>
  <si>
    <t>Bats became trapped in buildings due to need for further pre-release training to navigate enclosed areas with various size exits.</t>
  </si>
  <si>
    <t>Not mortalities recorded</t>
  </si>
  <si>
    <t>Collision, trapped, injury, weakness, orphan, other</t>
  </si>
  <si>
    <t>43% of adults and 89% of juveniles</t>
  </si>
  <si>
    <t>3 - 104 days</t>
  </si>
  <si>
    <t>81% at 14 days and 50% at 1 month</t>
  </si>
  <si>
    <t>Greece</t>
  </si>
  <si>
    <t>Veterinary Medical, Teaching Hospital, School of Veterinary Medicine, Aristotle University of Thessaloniki, Greece</t>
  </si>
  <si>
    <t>Traumatic injuries, starvation, toxicoses, orphans</t>
  </si>
  <si>
    <t>Injury type affected survival rate</t>
  </si>
  <si>
    <t>RSPCA East Winch Wildlife Centre in Norfolk</t>
  </si>
  <si>
    <t>Orphaned/requiring hand rearing</t>
  </si>
  <si>
    <t>46.2% for &gt;6 weeks. 33% &gt; 1 year.</t>
  </si>
  <si>
    <t>Hand-rearing appears to have little effect on survival and being reared in captivity does not appear to be detrimental.</t>
  </si>
  <si>
    <t>Predation, emaciation and vehicle collision.</t>
  </si>
  <si>
    <t>Vancouver Aquarium Marine Mammal Rescue Centre</t>
  </si>
  <si>
    <t>49.45% overall. In 2007, overall mortality rate was very high (69%), but was somewhat lower
for pups fed milk-replacer (34/57560%) than for those fed fish-formula (44/ 56579%). In 2008, with an increase in feeding level and some improvements to hygiene, few pups died (6/35517% on milk-replacer, 8/34524% on fish-formula).</t>
  </si>
  <si>
    <t>A much greater odds of surviving in 2008 compared with 2007, greater odds of surviving for pups with greater weight at admittance, and a greater odds of surviving on milk-replacer than on fish-formula.</t>
  </si>
  <si>
    <t>Intrinsic; Intervention</t>
  </si>
  <si>
    <t>Not able to be determined</t>
  </si>
  <si>
    <t>Raptor rehabilitation centre in Pietermaritzburg</t>
  </si>
  <si>
    <t>Collision related injuries, grounded, orphaned</t>
  </si>
  <si>
    <t>Reason for admission was a predictor of survival</t>
  </si>
  <si>
    <t>Italy</t>
  </si>
  <si>
    <t>Gunshot wound, collision trauma, orphaned, starvation, illegal captivity, disease, poisoning, predation, entanglement, dirty feathers.</t>
  </si>
  <si>
    <t>Young birds (pulli) had a greater chance of being released, as they presented with less severe injuries. Type of injury impacted survival i.e. collision and gunshot resulted in highest mortality, particularly when combined with malnourishment and other ailments.</t>
  </si>
  <si>
    <t>Mississipi River, Minnesota</t>
  </si>
  <si>
    <t>Injured</t>
  </si>
  <si>
    <t>6 weeks</t>
  </si>
  <si>
    <t>68.4% &gt;6 weeks</t>
  </si>
  <si>
    <t>Choosing a release site where the bird may be in competition with others, is forced to fly a great distance, or is marginal habitat may be a disadvantage.</t>
  </si>
  <si>
    <t>Caught in a mammal trap, poisoned, and unknown causes.</t>
  </si>
  <si>
    <t>Spain</t>
  </si>
  <si>
    <t xml:space="preserve">Wildlife Rehabilitation Centers of the Valencian Community (eastern Spain) </t>
  </si>
  <si>
    <t>Casual encounter, orphaned, parasites, infections, road casualty</t>
  </si>
  <si>
    <t>Mean 44 days +/- 28</t>
  </si>
  <si>
    <r>
      <t xml:space="preserve">44 </t>
    </r>
    <r>
      <rPr>
        <sz val="11"/>
        <color theme="1"/>
        <rFont val="Calibri"/>
        <family val="2"/>
      </rPr>
      <t>±</t>
    </r>
    <r>
      <rPr>
        <sz val="11"/>
        <color theme="1"/>
        <rFont val="Calibri"/>
        <family val="2"/>
        <scheme val="minor"/>
      </rPr>
      <t xml:space="preserve"> 28</t>
    </r>
  </si>
  <si>
    <t>Reason for admission related to survival rate.</t>
  </si>
  <si>
    <t>Limpopo, Mpumalanga and the KwaZulu-Natal Provinces</t>
  </si>
  <si>
    <t>Hard and soft</t>
  </si>
  <si>
    <t>70.73% known to be alive; all accounted for</t>
  </si>
  <si>
    <t>Soft release increased survival (although not statistically significant).</t>
  </si>
  <si>
    <t>Predation by honey badger, ingested wasp, old age, chronic stress related to illegal trade origins, killed by elephant, electrocution.</t>
  </si>
  <si>
    <t>15 months</t>
  </si>
  <si>
    <t>100% at 2 weeks</t>
  </si>
  <si>
    <t>Maintain normal fear of humans, Anti-poaching Units, and dehorning.</t>
  </si>
  <si>
    <t>Catalonia</t>
  </si>
  <si>
    <t>Trauma, non-trauma (disease, parasites) and orphaned</t>
  </si>
  <si>
    <t>58 - 115 days</t>
  </si>
  <si>
    <t>58 - 115</t>
  </si>
  <si>
    <t>Orphans and non-trauma diagnoses more likely to be released than trauma diagnoses.</t>
  </si>
  <si>
    <t>Bristol, UK</t>
  </si>
  <si>
    <t>&gt; 1 month</t>
  </si>
  <si>
    <t>&gt; 30</t>
  </si>
  <si>
    <t>73.1 +/- 1.1% (rehabilitated and translocated)</t>
  </si>
  <si>
    <t>Kaplan-Meier survival rate</t>
  </si>
  <si>
    <t>63.6 +/- 0.9% (control wild)</t>
  </si>
  <si>
    <t>A short period in captivity prior to release greatly improved the chance of survival</t>
  </si>
  <si>
    <t>Major trauma, and unknown causes</t>
  </si>
  <si>
    <t>Four wildlife rehabilitation centres run by the Royal Society for the Prevention of Cruelty to Animals between 2000-2004</t>
  </si>
  <si>
    <t>39 +/- 8 %</t>
  </si>
  <si>
    <t>Severity of the symptoms of injury or illness was predictive of survival.</t>
  </si>
  <si>
    <t>Magaliesberg mountain range</t>
  </si>
  <si>
    <t>Poisoning, poaching, collision, electrocution</t>
  </si>
  <si>
    <t>68 days</t>
  </si>
  <si>
    <t>Annual survival rate 74.8% (+/- 8.1%)</t>
  </si>
  <si>
    <t>91.3% (+/- 6.3%)</t>
  </si>
  <si>
    <t>Gran Canaria Island</t>
  </si>
  <si>
    <t>Trauma, metabolic/nutritional disorder, orphaned young birds, infectious/parasitic disease, crude oil, poisoning/intoxication, glue trapping, captivity, other causes, and unknown/undetermined.</t>
  </si>
  <si>
    <t>Cause of admission and associated prognosis determine the survival rates.</t>
  </si>
  <si>
    <t>trauma, metabolic/nutritional disorder, orphaned young birds, infectious/parasitic disease, crude oil, poisoning/intoxication, glue trapping, captivity, other causes, and unknown/undetermined.</t>
  </si>
  <si>
    <t>1 - 153 days (medians for different trauma categories)</t>
  </si>
  <si>
    <t>1 - 153</t>
  </si>
  <si>
    <t>Reason for admission was associated with survival</t>
  </si>
  <si>
    <t>Jersey, Channel Islands</t>
  </si>
  <si>
    <t>100% at 4 weeks, 76.92% known alive at 6 weeks</t>
  </si>
  <si>
    <t>No large terrestrial predators in the area</t>
  </si>
  <si>
    <t>No known mortalities</t>
  </si>
  <si>
    <t>Flatford Mill Field Centre, Suffolk</t>
  </si>
  <si>
    <t>7 weeks</t>
  </si>
  <si>
    <t>87.5% at 3 weeks, 75% at 5 weeks, at least 37.5% at 7 weeks.</t>
  </si>
  <si>
    <t>Not determined</t>
  </si>
  <si>
    <t>Unfamiliar environment may have instigated unexpectedly long distance movements outside of the study area</t>
  </si>
  <si>
    <t>Initial injuries, car collision, and drowning.</t>
  </si>
  <si>
    <t>Devon</t>
  </si>
  <si>
    <t>Nest destroyed as juveniles</t>
  </si>
  <si>
    <t>9 weeks</t>
  </si>
  <si>
    <t>At least 33% for &gt; 9 weeks.</t>
  </si>
  <si>
    <t>Habituation to humans and loss of anti-predator behaviours may cause them to be more susceptible to predators and motor cars</t>
  </si>
  <si>
    <t>Predation by badgers and car collisions</t>
  </si>
  <si>
    <t>Pretoria</t>
  </si>
  <si>
    <t>Collision with powerlines, exhaustion</t>
  </si>
  <si>
    <t>Degree of injury impacted survival, fractures reduced release rate</t>
  </si>
  <si>
    <t>38.9% and 26.3%</t>
  </si>
  <si>
    <t>42% and 65.8%</t>
  </si>
  <si>
    <t>Humboldt Bay</t>
  </si>
  <si>
    <t>17-21 days</t>
  </si>
  <si>
    <r>
      <t xml:space="preserve">63 </t>
    </r>
    <r>
      <rPr>
        <sz val="11"/>
        <color theme="1"/>
        <rFont val="Calibri"/>
        <family val="2"/>
      </rPr>
      <t>± 8 days</t>
    </r>
    <r>
      <rPr>
        <sz val="11"/>
        <color theme="1"/>
        <rFont val="Calibri"/>
        <family val="2"/>
        <scheme val="minor"/>
      </rPr>
      <t>. 10 of 31 died. 45% known to be alive at 60 days (worst case scenario), or 71% alive (best case scenario)</t>
    </r>
  </si>
  <si>
    <t>76 ± 8 days for non oiled, non rehabilitated birds. 2 of 25 died. 92% survival</t>
  </si>
  <si>
    <t>Improved protocols improved survival, including rapid capture and removal of birds from the environment, and not releasing birds that were unhealthy. Releasing animals when prey availability was high improved survival.</t>
  </si>
  <si>
    <t>Monterey Bay Aquarium’s Sea Otter Research and Conservation (SORAC) program</t>
  </si>
  <si>
    <t>71% at 1 year</t>
  </si>
  <si>
    <t>75% at 1 year</t>
  </si>
  <si>
    <t>31% at 1 year</t>
  </si>
  <si>
    <t>Close contact with humans can have detrimental effects on competence, survival, and reproduction after release by disrupting social development or filial and sexual imprinting.</t>
  </si>
  <si>
    <t>Cape Town</t>
  </si>
  <si>
    <t>Oiling, injury, debilitation, molt</t>
  </si>
  <si>
    <t>24 days (medfian)</t>
  </si>
  <si>
    <t>83.3 +/- 7.5%</t>
  </si>
  <si>
    <t xml:space="preserve">Individuals with the following characteristics were less likely to survive: admission during summer and spring, admission due to molt or debilitation, low body mass, hematocrit or total plasma protein upon admission, or positive Plasmodium diagnosis during rehabilitation. </t>
  </si>
  <si>
    <t>Event-related; Intrinsic</t>
  </si>
  <si>
    <t>Western cape</t>
  </si>
  <si>
    <t>33 days</t>
  </si>
  <si>
    <t>No correlation between extent of oiling and rehabilitation outcome. Survival has improved with increased veterinary knowledge and experience</t>
  </si>
  <si>
    <t>The Colorado Wild Rabbit Foundation</t>
  </si>
  <si>
    <t>The choice of milk replacer alone can influence outcomes for infants of this species.</t>
  </si>
  <si>
    <t>Gastrointestinal disease</t>
  </si>
  <si>
    <t>Iberian Peninsula</t>
  </si>
  <si>
    <t>6 - 12 weeks</t>
  </si>
  <si>
    <t>42-84</t>
  </si>
  <si>
    <t>12 months</t>
  </si>
  <si>
    <t>50% at 5 months, 0% at 12 months</t>
  </si>
  <si>
    <t>Illegally shot, car collision</t>
  </si>
  <si>
    <t>Canary Islands</t>
  </si>
  <si>
    <t>Collisions, entanglement in glue traps, poisoning, shooting.</t>
  </si>
  <si>
    <t>Cause of admission affected survival</t>
  </si>
  <si>
    <t>Wildlife Rehabilitation Center of Minnesota</t>
  </si>
  <si>
    <t>Predation by domestic animals, orphaned, inappropriate human possession, nest/habitat destruction, vehicle collision.</t>
  </si>
  <si>
    <t>2 - 22 days</t>
  </si>
  <si>
    <t xml:space="preserve">Young age, low weight on admission and more severe admission causes reduced survival. </t>
  </si>
  <si>
    <t>Intrinsic; Event-related</t>
  </si>
  <si>
    <t>Rome’s Rescue Centre of the Italian League for the Protection of Birds</t>
  </si>
  <si>
    <t>12 nights</t>
  </si>
  <si>
    <t>1 week</t>
  </si>
  <si>
    <t>13 known to be alive at 1 week, 2 known to be alive at 2 weeks (tags lost or battery died)</t>
  </si>
  <si>
    <t>Ability of this species to quickly adapt to a new environment, the ready selection of foraging and roosting sites and soft release may have supported survival.</t>
  </si>
  <si>
    <t>No mortalities recorded</t>
  </si>
  <si>
    <t>Recovery of banded birds</t>
  </si>
  <si>
    <t>400 days</t>
  </si>
  <si>
    <t>12.6% at 20 days, mean survival 9.6 days</t>
  </si>
  <si>
    <t>Abandoned</t>
  </si>
  <si>
    <t>Mean 44 days and 48 days</t>
  </si>
  <si>
    <t>91% and 73%</t>
  </si>
  <si>
    <t>Annual survival 0.32 s.e. 0.08</t>
  </si>
  <si>
    <t>Avian malaria, bacterial diseases, avian pox, fungal diseases, emaciation, muliple organ infection, pododermatitis and unknown causes.</t>
  </si>
  <si>
    <t>New Hampshire</t>
  </si>
  <si>
    <t>Orphaned or abandoned</t>
  </si>
  <si>
    <t>100% for 30 days, 60% at 1 year</t>
  </si>
  <si>
    <t xml:space="preserve">Nuisance behavior, and consequently survival, was inversely related to availability of natural forage. </t>
  </si>
  <si>
    <t>Hungary</t>
  </si>
  <si>
    <t>Wildlife Rescue Center at the Budapest Zoo and Botanical Garden in Hungary</t>
  </si>
  <si>
    <t>Traumatic injuries, electrocution, orphaned, disease, intoxication</t>
  </si>
  <si>
    <t>31% buzzards, 37.1% owls</t>
  </si>
  <si>
    <t>9.5% and 20%</t>
  </si>
  <si>
    <t>Orphaned juvenile birds had the best chance of survival</t>
  </si>
  <si>
    <t>Wildlife Rescue Centre at the Budapest Zoo and Botanical Garden</t>
  </si>
  <si>
    <t>Electrocution, traumatic injury</t>
  </si>
  <si>
    <t>Prognosis was poor for electrocution victims (difficult to successfully treat)</t>
  </si>
  <si>
    <t>Colombia</t>
  </si>
  <si>
    <t>Los Llanos Orientales in Colombia</t>
  </si>
  <si>
    <t>6.5 months</t>
  </si>
  <si>
    <t>87.5% for 134 days</t>
  </si>
  <si>
    <t>Pre-release training in wild skills; absence of predators, hunters and wild conspecifics benefitted survival.</t>
  </si>
  <si>
    <t>Unconfirmed status.</t>
  </si>
  <si>
    <t>The Raptor Center, University of Minnesota</t>
  </si>
  <si>
    <t>103 days</t>
  </si>
  <si>
    <t>&gt; 5 years</t>
  </si>
  <si>
    <t>&gt; 5</t>
  </si>
  <si>
    <t>Minimum survival rate 20% for &gt;= 3 months, 14% &gt;= 1 year</t>
  </si>
  <si>
    <r>
      <t xml:space="preserve">Minimum survival rate </t>
    </r>
    <r>
      <rPr>
        <sz val="11"/>
        <color theme="1"/>
        <rFont val="Calibri"/>
        <family val="2"/>
      </rPr>
      <t>≥</t>
    </r>
    <r>
      <rPr>
        <sz val="12.65"/>
        <color theme="1"/>
        <rFont val="Calibri"/>
        <family val="2"/>
      </rPr>
      <t xml:space="preserve"> 1 year</t>
    </r>
  </si>
  <si>
    <t>10-11% resighting rate</t>
  </si>
  <si>
    <t>Car collision, unknown causes</t>
  </si>
  <si>
    <t>KwaZulu- Natal</t>
  </si>
  <si>
    <t>Vehicle collisions, building collisions, orphaned, attacked, disease, removed as nuisance, confiscated, trapped</t>
  </si>
  <si>
    <t>Construction of a pre-release flight tunnel improved release rate</t>
  </si>
  <si>
    <t>Dassen Island</t>
  </si>
  <si>
    <t>65% at 1 month, 52% in 2 years</t>
  </si>
  <si>
    <t>Lack of adequate waterproofing after cleaning led to unsuccessful releases</t>
  </si>
  <si>
    <t>Predation by seal, entangled in debris, due to oiling and unknown causes</t>
  </si>
  <si>
    <t>Wales</t>
  </si>
  <si>
    <t>381 days</t>
  </si>
  <si>
    <t>Average survival of 7 days. 17% survival rate at 30 days, Annual survival 0.6%</t>
  </si>
  <si>
    <t>73% annual survival rate</t>
  </si>
  <si>
    <t>Oil removal procedures were not adequate</t>
  </si>
  <si>
    <t>Unresolved effects of oiling and cleaning (although not known)</t>
  </si>
  <si>
    <t>Connecticut</t>
  </si>
  <si>
    <t>Orphaned or injured</t>
  </si>
  <si>
    <t>&lt; 3 months</t>
  </si>
  <si>
    <t>86 days</t>
  </si>
  <si>
    <t xml:space="preserve">86% of fawns were dead within 86 days of release. 100-day Kaplan–Meier survival rate of 0.138. </t>
  </si>
  <si>
    <t>All fawns, regardless of release technique, lacked the behavioral attributes needed by truly wild white-tailed deer to survive to adulthood. There is no substitute for the female–fawn relationship, which is essential for fawn survival.</t>
  </si>
  <si>
    <t>Predation by coyote and bobcat, vehicle collision and pneumonia</t>
  </si>
  <si>
    <t>KwaZulu-Natal</t>
  </si>
  <si>
    <t>2-3 years</t>
  </si>
  <si>
    <t>730-1095</t>
  </si>
  <si>
    <t>10 months</t>
  </si>
  <si>
    <t>Annual survival 0.69 +/- 0.1 for troop 1, 0.74 +/- 0.1 for Troop 2</t>
  </si>
  <si>
    <t>Lack of cohesiveness before release</t>
  </si>
  <si>
    <t>Snake bite, killed by humans, predation by eagles, and unknown causes.</t>
  </si>
  <si>
    <t>730-1096</t>
  </si>
  <si>
    <t>Injuries from inter- or intra-group conflict, predation by eagles, and unknown causes.</t>
  </si>
  <si>
    <t>England</t>
  </si>
  <si>
    <t>RSPCA rehab centres</t>
  </si>
  <si>
    <t>150 days</t>
  </si>
  <si>
    <t xml:space="preserve">63% live at tag removal. Kaplan-Meier survival was 0.961 ± SE 0.028 after 100 days, falling to 0.257 ± SE 0.791 after 200 days </t>
  </si>
  <si>
    <t>Release weight over 600g, soft released in original habitat, and mild weather improved survival.</t>
  </si>
  <si>
    <t>Road traffic incidents, predation by badgers, and starvation due to lack of fat reserves.</t>
  </si>
  <si>
    <t>Anytime</t>
  </si>
  <si>
    <t>Control group sample size</t>
  </si>
  <si>
    <t>Kaplan-Meier annual survival rate</t>
  </si>
  <si>
    <t>Survival at end of care/rehab (%)</t>
  </si>
  <si>
    <t>No known deaths, although not all were tracked for full duration</t>
  </si>
  <si>
    <t>Kido, N., Omiya, T., Kamegaya, C., Wada, Y., Takahashi, M., &amp; Yamamoto, Y.</t>
  </si>
  <si>
    <t xml:space="preserve">Effective treatment for improving the survival rate of raccoon dogs infected with Sarcoptes scabiei. </t>
  </si>
  <si>
    <t>Journal of Veterinary Medical Science</t>
  </si>
  <si>
    <t>Ivermectin treatment regime</t>
  </si>
  <si>
    <t>Ivermectin and cephalexin treatment regime</t>
  </si>
  <si>
    <t>Raccoon dog</t>
  </si>
  <si>
    <t>Nyctereutes procyonoides</t>
  </si>
  <si>
    <t>3-7kg</t>
  </si>
  <si>
    <t>Japan</t>
  </si>
  <si>
    <t>Kanazawa Zoological Gardens</t>
  </si>
  <si>
    <t>Disease</t>
  </si>
  <si>
    <t>Treatment regime</t>
  </si>
  <si>
    <t>Unassisted death in care</t>
  </si>
  <si>
    <t>Carnaby's cockatoo</t>
  </si>
  <si>
    <t>Vervet monkey</t>
  </si>
  <si>
    <r>
      <t xml:space="preserve">34.8 </t>
    </r>
    <r>
      <rPr>
        <b/>
        <sz val="11"/>
        <color theme="1"/>
        <rFont val="Calibri"/>
        <family val="2"/>
      </rPr>
      <t>±</t>
    </r>
    <r>
      <rPr>
        <b/>
        <sz val="11"/>
        <color theme="1"/>
        <rFont val="Calibri"/>
        <family val="2"/>
        <scheme val="minor"/>
      </rPr>
      <t xml:space="preserve"> 1.9</t>
    </r>
  </si>
  <si>
    <r>
      <t>≤</t>
    </r>
    <r>
      <rPr>
        <b/>
        <sz val="12.65"/>
        <color theme="1"/>
        <rFont val="Calibri"/>
        <family val="2"/>
        <scheme val="minor"/>
      </rPr>
      <t xml:space="preserve"> 60</t>
    </r>
  </si>
  <si>
    <t>Rasmussen SL, Kalliokoski O, Dabelsteen T, Abelson K.</t>
  </si>
  <si>
    <t>An exploratory investigation of glucocorticoids, personality and survival rates in wild and rehabilitated hedgehogs (Erinaceus europaeus) in Denmark</t>
  </si>
  <si>
    <t>Denmark</t>
  </si>
  <si>
    <t>Hedgehog rehabilitation centre near Copenhagen</t>
  </si>
  <si>
    <t>Injuries or sickness</t>
  </si>
  <si>
    <t>6 - 38 days post-release</t>
  </si>
  <si>
    <t>Salmonellosis</t>
  </si>
  <si>
    <t>Predation by badgers, Salmonellosis, misadventure (stepped on by a cow).</t>
  </si>
  <si>
    <t>BMC Ecology and Evolution</t>
  </si>
  <si>
    <t>Personality, measured as shyness–boldness, did not infuence post release survival in the present study. Rehabilitated individuals had signifcantly higher levels of corticosterone and corticosterone metabolites in both saliva and faeces, respectively, compared to the wild individuals in the study</t>
  </si>
  <si>
    <t>Location2</t>
  </si>
  <si>
    <t>Oceania</t>
  </si>
  <si>
    <t>Outlier</t>
  </si>
  <si>
    <t>Africa</t>
  </si>
  <si>
    <t>0.628-0.848</t>
  </si>
  <si>
    <t>0.078 - 0.112</t>
  </si>
  <si>
    <t>4.7 - 6.4</t>
  </si>
  <si>
    <t>3.2 - 3.7</t>
  </si>
  <si>
    <t>2.9 - 3.1</t>
  </si>
  <si>
    <t>1.2 - 1.4</t>
  </si>
  <si>
    <t>0.18 - 0.26</t>
  </si>
  <si>
    <t>0.14 - 0.32</t>
  </si>
  <si>
    <t>0.99-1.2</t>
  </si>
  <si>
    <t>0.25-0.41</t>
  </si>
  <si>
    <t>0.84 - 1.6</t>
  </si>
  <si>
    <t>0.62-0.92</t>
  </si>
  <si>
    <t>0.47 - 0.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1"/>
      <color theme="1"/>
      <name val="Calibri"/>
      <family val="2"/>
    </font>
    <font>
      <sz val="11"/>
      <color rgb="FF202124"/>
      <name val="Calibri"/>
      <family val="2"/>
      <scheme val="minor"/>
    </font>
    <font>
      <sz val="12.65"/>
      <color theme="1"/>
      <name val="Calibri"/>
      <family val="2"/>
    </font>
    <font>
      <sz val="8"/>
      <color rgb="FF323232"/>
      <name val="Arial"/>
      <family val="2"/>
    </font>
    <font>
      <b/>
      <sz val="11"/>
      <color theme="1"/>
      <name val="Calibri"/>
      <family val="2"/>
    </font>
    <font>
      <b/>
      <sz val="12.65"/>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applyFill="1" applyAlignment="1">
      <alignment wrapText="1"/>
    </xf>
    <xf numFmtId="0" fontId="0" fillId="0" borderId="0" xfId="0" applyFill="1" applyAlignment="1">
      <alignment wrapText="1"/>
    </xf>
    <xf numFmtId="0" fontId="1" fillId="0" borderId="0" xfId="0" applyFont="1" applyFill="1" applyAlignment="1">
      <alignment horizontal="left" wrapText="1"/>
    </xf>
    <xf numFmtId="0" fontId="0" fillId="0" borderId="0" xfId="0" applyFill="1"/>
    <xf numFmtId="0" fontId="1" fillId="0" borderId="0" xfId="0" applyFont="1" applyFill="1"/>
    <xf numFmtId="9" fontId="0" fillId="0" borderId="0" xfId="0" applyNumberFormat="1" applyFill="1"/>
    <xf numFmtId="10" fontId="0" fillId="0" borderId="0" xfId="0" applyNumberFormat="1" applyFill="1"/>
    <xf numFmtId="0" fontId="0" fillId="0" borderId="0" xfId="0" applyFill="1" applyAlignment="1">
      <alignment horizontal="left"/>
    </xf>
    <xf numFmtId="9" fontId="1" fillId="0" borderId="0" xfId="0" applyNumberFormat="1" applyFont="1" applyFill="1"/>
    <xf numFmtId="0" fontId="5" fillId="0" borderId="0" xfId="0" applyFont="1" applyFill="1"/>
    <xf numFmtId="1" fontId="0" fillId="0" borderId="0" xfId="0" applyNumberFormat="1" applyFill="1"/>
    <xf numFmtId="10" fontId="1" fillId="0" borderId="0" xfId="0" applyNumberFormat="1" applyFont="1" applyFill="1"/>
    <xf numFmtId="0" fontId="1" fillId="0" borderId="0" xfId="0" quotePrefix="1" applyFont="1" applyFill="1"/>
    <xf numFmtId="0" fontId="3" fillId="0" borderId="0" xfId="0" applyFont="1" applyFill="1"/>
    <xf numFmtId="0" fontId="0" fillId="0" borderId="0" xfId="0" quotePrefix="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Holly Cope" id="{49B2FB33-7523-4B38-B285-43E5535F95C3}" userId="S::holly.cope@sydney.edu.au::ce35bab7-9b10-4516-9c52-d1207ce5f90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1-04-12T05:38:05.06" personId="{49B2FB33-7523-4B38-B285-43E5535F95C3}" id="{77235F66-5128-4353-BA83-4483E793BB83}">
    <text>Bold title indicates this article has been included more than once (reporting separate study populations with their own sample size and survival measures)</text>
  </threadedComment>
  <threadedComment ref="I1" dT="2021-03-09T22:46:16.95" personId="{49B2FB33-7523-4B38-B285-43E5535F95C3}" id="{19AC2724-5663-4453-801B-34AB51B6F57D}">
    <text>Was there any other experimental manipulation besides rehabilitation efforts? e.g. soft release group vs hard release group</text>
  </threadedComment>
  <threadedComment ref="R1" dT="2021-03-23T05:02:11.29" personId="{49B2FB33-7523-4B38-B285-43E5535F95C3}" id="{958D10E1-BC93-4138-93AD-AF5AC753EE20}">
    <text>Small &lt; 5.5kg, Medium 5.5 - 80kg, Large &gt;80 kg</text>
  </threadedComment>
  <threadedComment ref="T1" dT="2021-04-12T05:53:01.90" personId="{49B2FB33-7523-4B38-B285-43E5535F95C3}" id="{DF617CE4-303F-4336-A41B-D858F131CFD0}">
    <text>Number of animals entering care</text>
  </threadedComment>
  <threadedComment ref="U1" dT="2021-04-12T05:53:18.14" personId="{49B2FB33-7523-4B38-B285-43E5535F95C3}" id="{03337DB9-B034-4676-AB65-21FA8C09A181}">
    <text>Number of animals monitored after release</text>
  </threadedComment>
  <threadedComment ref="AF1" dT="2021-04-12T05:54:56.15" personId="{49B2FB33-7523-4B38-B285-43E5535F95C3}" id="{8CE8CE70-B14A-4073-B0AF-2F4CE22366DF}">
    <text>Animal has survived, but will be kept in permanent captivity e.g. a zoo.</text>
  </threadedComment>
  <threadedComment ref="AM1" dT="2021-03-21T23:28:08.01" personId="{49B2FB33-7523-4B38-B285-43E5535F95C3}" id="{325B0D22-1036-47A0-93B1-536AE5331C7C}">
    <text>6 months or less</text>
  </threadedComment>
  <threadedComment ref="AN1" dT="2021-03-21T23:28:15.26" personId="{49B2FB33-7523-4B38-B285-43E5535F95C3}" id="{EC5C99B1-026F-4821-B4D8-21D5EBB40918}">
    <text>More than 6 months</text>
  </threadedComment>
  <threadedComment ref="AO1" dT="2021-04-12T05:59:19.75" personId="{49B2FB33-7523-4B38-B285-43E5535F95C3}" id="{5D360CA3-E461-484E-A5F7-759C1056A4B7}">
    <text>Known to be alive - this is a minimum survival figure, the fate of others is not known.
Kaplan-Meier survival rate or Annual survival rate - a calculated figure based on known fates of animals.
Status of each radio-collar accounted for - all fates are known (alive, dead or collar failed).</text>
  </threadedComment>
  <threadedComment ref="AG11" dT="2021-03-15T05:21:08.23" personId="{49B2FB33-7523-4B38-B285-43E5535F95C3}" id="{89433F18-FB54-4343-9A26-DA5C06765511}">
    <text>39 released and 13 long term captivity</text>
  </threadedComment>
  <threadedComment ref="AG12" dT="2021-03-15T05:24:04.40" personId="{49B2FB33-7523-4B38-B285-43E5535F95C3}" id="{3FC37EE8-A30D-4364-A58E-3A449891ABCC}">
    <text>54 released, 3 captivity</text>
  </threadedComment>
  <threadedComment ref="AG23" dT="2021-03-15T05:25:34.55" personId="{49B2FB33-7523-4B38-B285-43E5535F95C3}" id="{B0D5F1D6-C019-4E92-A573-B233F993712B}">
    <text>31.5 released, 11.1 captivity</text>
  </threadedComment>
  <threadedComment ref="AG37" dT="2021-03-15T05:23:14.91" personId="{49B2FB33-7523-4B38-B285-43E5535F95C3}" id="{A386D8D3-2E59-4D6F-B2F5-EBF256B4E711}">
    <text>42.8 released, 5.97 captivity</text>
  </threadedComment>
  <threadedComment ref="AG40" dT="2021-03-15T05:06:02.60" personId="{49B2FB33-7523-4B38-B285-43E5535F95C3}" id="{229B378B-20AB-4CE0-A1A1-38486C84579C}">
    <text>39.47 released plus 13.16 permanent captivity</text>
  </threadedComment>
  <threadedComment ref="AG41" dT="2021-03-15T04:16:28.88" personId="{49B2FB33-7523-4B38-B285-43E5535F95C3}" id="{5934D20D-622F-4FF9-92CF-79D831E7935E}">
    <text>41% released plus 14% in permanent captivity</text>
  </threadedComment>
  <threadedComment ref="AG43" dT="2021-03-15T05:22:05.80" personId="{49B2FB33-7523-4B38-B285-43E5535F95C3}" id="{008C4BE7-4E26-44ED-8EB2-A8F58F33D0DB}">
    <text>56.9 released, 30 long term captivity</text>
  </threadedComment>
  <threadedComment ref="AG44" dT="2021-03-15T04:35:59.45" personId="{49B2FB33-7523-4B38-B285-43E5535F95C3}" id="{94E19173-1782-4CBD-852E-3BF8FB2D3B15}">
    <text>55.8 released + 28.2 permanent captivity</text>
  </threadedComment>
  <threadedComment ref="AG45" dT="2021-03-15T03:13:06.70" personId="{49B2FB33-7523-4B38-B285-43E5535F95C3}" id="{1021F93F-1FDC-43BF-B776-C19D10F9C67D}">
    <text>38.28 released plus 25% in permanent captivity</text>
  </threadedComment>
  <threadedComment ref="AG46" dT="2021-03-15T05:20:52.81" personId="{49B2FB33-7523-4B38-B285-43E5535F95C3}" id="{B3346B22-6D98-4099-A58F-93CBD85207F3}">
    <text>21 released, 4 permanent captivity</text>
  </threadedComment>
  <threadedComment ref="AG47" dT="2021-03-15T05:33:22.81" personId="{49B2FB33-7523-4B38-B285-43E5535F95C3}" id="{2FC21C3B-FDF5-42E3-A76B-ED79C53DC293}">
    <text>34 released, 25 captivity</text>
  </threadedComment>
  <threadedComment ref="AG48" dT="2021-03-15T05:21:52.14" personId="{49B2FB33-7523-4B38-B285-43E5535F95C3}" id="{9F8B450C-6DE2-4802-9298-9086C031AFD4}">
    <text>38 released, 4 long term captivity</text>
  </threadedComment>
  <threadedComment ref="AG49" dT="2021-03-15T05:22:30.71" personId="{49B2FB33-7523-4B38-B285-43E5535F95C3}" id="{66EA1612-D213-4E45-AC3F-CE5FA73E5533}">
    <text>48 released, 4 long term captivity</text>
  </threadedComment>
  <threadedComment ref="AG50" dT="2021-03-15T05:25:48.41" personId="{49B2FB33-7523-4B38-B285-43E5535F95C3}" id="{9E69CB47-36E9-4CCA-88E2-7D903053D960}">
    <text>38 released, 7 captivity</text>
  </threadedComment>
  <threadedComment ref="AG51" dT="2021-03-15T05:23:47.39" personId="{49B2FB33-7523-4B38-B285-43E5535F95C3}" id="{47393A6A-2048-4508-8495-1F10C4B493A8}">
    <text>47.2 released, 3 captivity</text>
  </threadedComment>
  <threadedComment ref="AG52" dT="2021-03-15T05:24:59.01" personId="{49B2FB33-7523-4B38-B285-43E5535F95C3}" id="{6028F446-1078-4BE6-9204-0711B7052B0A}">
    <text>57.57 released, 0.46 captivity</text>
  </threadedComment>
  <threadedComment ref="AG63" dT="2021-03-15T04:55:06.10" personId="{49B2FB33-7523-4B38-B285-43E5535F95C3}" id="{DCB9A91C-C099-4943-9479-79B6B553400E}">
    <text>80.69 released plus 14.48 permanent captivity</text>
  </threadedComment>
  <threadedComment ref="AG110" dT="2021-03-15T04:16:12.43" personId="{49B2FB33-7523-4B38-B285-43E5535F95C3}" id="{C4D100D8-DB0E-45B6-BF98-BBE6D87BB0DD}">
    <text>66% released plus 12.57 in permanent captivity</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214C79-852D-42D3-8072-F733196A0F54}">
  <dimension ref="A1:AW224"/>
  <sheetViews>
    <sheetView tabSelected="1" topLeftCell="AF1" workbookViewId="0">
      <pane ySplit="2100" activePane="bottomLeft"/>
      <selection activeCell="AQ1" sqref="AQ1:AQ1048576"/>
      <selection pane="bottomLeft" activeCell="AT1" sqref="AT1"/>
    </sheetView>
  </sheetViews>
  <sheetFormatPr defaultRowHeight="14.5" x14ac:dyDescent="0.35"/>
  <cols>
    <col min="1" max="4" width="8.7265625" style="4"/>
    <col min="5" max="5" width="9.90625" style="4" customWidth="1"/>
    <col min="6" max="16384" width="8.7265625" style="4"/>
  </cols>
  <sheetData>
    <row r="1" spans="1:49" ht="90.5" customHeight="1" x14ac:dyDescent="0.3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1156</v>
      </c>
      <c r="W1" s="1" t="s">
        <v>704</v>
      </c>
      <c r="X1" s="1" t="s">
        <v>21</v>
      </c>
      <c r="Y1" s="1" t="s">
        <v>1187</v>
      </c>
      <c r="Z1" s="1" t="s">
        <v>22</v>
      </c>
      <c r="AA1" s="1" t="s">
        <v>23</v>
      </c>
      <c r="AB1" s="2" t="s">
        <v>24</v>
      </c>
      <c r="AC1" s="1" t="s">
        <v>25</v>
      </c>
      <c r="AD1" s="2" t="s">
        <v>26</v>
      </c>
      <c r="AE1" s="2" t="s">
        <v>1172</v>
      </c>
      <c r="AF1" s="2" t="s">
        <v>27</v>
      </c>
      <c r="AG1" s="1" t="s">
        <v>1158</v>
      </c>
      <c r="AH1" s="1" t="s">
        <v>28</v>
      </c>
      <c r="AI1" s="1" t="s">
        <v>29</v>
      </c>
      <c r="AJ1" s="2" t="s">
        <v>30</v>
      </c>
      <c r="AK1" s="3" t="s">
        <v>31</v>
      </c>
      <c r="AL1" s="2" t="s">
        <v>32</v>
      </c>
      <c r="AM1" s="1" t="s">
        <v>33</v>
      </c>
      <c r="AN1" s="1" t="s">
        <v>34</v>
      </c>
      <c r="AO1" s="1" t="s">
        <v>35</v>
      </c>
      <c r="AP1" s="1" t="s">
        <v>36</v>
      </c>
      <c r="AQ1" s="1" t="s">
        <v>37</v>
      </c>
      <c r="AR1" s="1" t="s">
        <v>38</v>
      </c>
      <c r="AS1" s="1" t="s">
        <v>39</v>
      </c>
      <c r="AT1" s="1" t="s">
        <v>40</v>
      </c>
      <c r="AU1" s="1"/>
      <c r="AV1" s="1"/>
      <c r="AW1" s="2"/>
    </row>
    <row r="2" spans="1:49" ht="14.5" customHeight="1" x14ac:dyDescent="0.35">
      <c r="A2" s="4" t="s">
        <v>659</v>
      </c>
      <c r="B2" s="4">
        <v>2014</v>
      </c>
      <c r="C2" s="4" t="s">
        <v>660</v>
      </c>
      <c r="D2" s="4" t="s">
        <v>589</v>
      </c>
      <c r="E2" s="4" t="s">
        <v>44</v>
      </c>
      <c r="F2" s="4" t="s">
        <v>45</v>
      </c>
      <c r="G2" s="4" t="s">
        <v>45</v>
      </c>
      <c r="H2" s="4" t="s">
        <v>45</v>
      </c>
      <c r="I2" s="4" t="s">
        <v>46</v>
      </c>
      <c r="J2" s="4" t="s">
        <v>47</v>
      </c>
      <c r="K2" s="4" t="s">
        <v>48</v>
      </c>
      <c r="L2" s="4" t="s">
        <v>85</v>
      </c>
      <c r="M2" s="4" t="s">
        <v>627</v>
      </c>
      <c r="N2" s="4" t="s">
        <v>661</v>
      </c>
      <c r="O2" s="4" t="s">
        <v>629</v>
      </c>
      <c r="P2" s="4" t="s">
        <v>88</v>
      </c>
      <c r="Q2" s="4">
        <v>3.1</v>
      </c>
      <c r="R2" s="4" t="s">
        <v>54</v>
      </c>
      <c r="S2" s="4" t="s">
        <v>89</v>
      </c>
      <c r="T2" s="4">
        <v>1322</v>
      </c>
      <c r="U2" s="4">
        <v>1117</v>
      </c>
      <c r="W2" s="4" t="s">
        <v>718</v>
      </c>
      <c r="X2" s="5" t="s">
        <v>1190</v>
      </c>
      <c r="Y2" s="4" t="s">
        <v>1059</v>
      </c>
      <c r="Z2" s="4" t="s">
        <v>1088</v>
      </c>
      <c r="AA2" s="4" t="s">
        <v>55</v>
      </c>
      <c r="AB2" s="4" t="s">
        <v>1089</v>
      </c>
      <c r="AC2" s="4">
        <v>45</v>
      </c>
      <c r="AD2" s="4" t="s">
        <v>1090</v>
      </c>
      <c r="AE2" s="4">
        <v>0.15509999999999999</v>
      </c>
      <c r="AF2" s="6">
        <v>0</v>
      </c>
      <c r="AG2" s="4">
        <v>84</v>
      </c>
      <c r="AI2" s="4" t="s">
        <v>808</v>
      </c>
      <c r="AJ2" s="4" t="s">
        <v>802</v>
      </c>
      <c r="AK2" s="4">
        <v>1</v>
      </c>
      <c r="AL2" s="4" t="s">
        <v>1091</v>
      </c>
      <c r="AN2" s="4">
        <v>32</v>
      </c>
      <c r="AO2" s="4" t="s">
        <v>773</v>
      </c>
      <c r="AS2" s="4" t="s">
        <v>1092</v>
      </c>
      <c r="AT2" s="4" t="s">
        <v>239</v>
      </c>
    </row>
    <row r="3" spans="1:49" ht="14.5" customHeight="1" x14ac:dyDescent="0.35">
      <c r="A3" s="4" t="s">
        <v>689</v>
      </c>
      <c r="B3" s="4">
        <v>1999</v>
      </c>
      <c r="C3" s="4" t="s">
        <v>690</v>
      </c>
      <c r="D3" s="4" t="s">
        <v>658</v>
      </c>
      <c r="E3" s="4" t="s">
        <v>44</v>
      </c>
      <c r="F3" s="4" t="s">
        <v>45</v>
      </c>
      <c r="G3" s="4" t="s">
        <v>45</v>
      </c>
      <c r="H3" s="4" t="s">
        <v>45</v>
      </c>
      <c r="I3" s="4" t="s">
        <v>46</v>
      </c>
      <c r="J3" s="4" t="s">
        <v>47</v>
      </c>
      <c r="K3" s="4" t="s">
        <v>48</v>
      </c>
      <c r="L3" s="4" t="s">
        <v>85</v>
      </c>
      <c r="M3" s="4" t="s">
        <v>627</v>
      </c>
      <c r="N3" s="4" t="s">
        <v>661</v>
      </c>
      <c r="O3" s="4" t="s">
        <v>629</v>
      </c>
      <c r="P3" s="4" t="s">
        <v>88</v>
      </c>
      <c r="Q3" s="4">
        <v>3.1</v>
      </c>
      <c r="R3" s="4" t="s">
        <v>54</v>
      </c>
      <c r="S3" s="4" t="s">
        <v>89</v>
      </c>
      <c r="T3" s="4">
        <v>10000</v>
      </c>
      <c r="U3" s="4">
        <v>5213</v>
      </c>
      <c r="W3" s="4" t="s">
        <v>718</v>
      </c>
      <c r="X3" s="5" t="s">
        <v>1190</v>
      </c>
      <c r="Y3" s="4" t="s">
        <v>1123</v>
      </c>
      <c r="Z3" s="4" t="s">
        <v>720</v>
      </c>
      <c r="AA3" s="4" t="s">
        <v>55</v>
      </c>
      <c r="AD3" s="7">
        <v>0.46</v>
      </c>
      <c r="AG3" s="4">
        <v>46</v>
      </c>
      <c r="AI3" s="4" t="s">
        <v>808</v>
      </c>
      <c r="AJ3" s="4" t="s">
        <v>79</v>
      </c>
      <c r="AK3" s="4">
        <v>2</v>
      </c>
      <c r="AL3" s="4" t="s">
        <v>1124</v>
      </c>
      <c r="AM3" s="4">
        <v>65</v>
      </c>
      <c r="AN3" s="4">
        <v>52</v>
      </c>
      <c r="AO3" s="4" t="s">
        <v>64</v>
      </c>
      <c r="AQ3" s="4" t="s">
        <v>1125</v>
      </c>
      <c r="AR3" s="4" t="s">
        <v>749</v>
      </c>
      <c r="AS3" s="4" t="s">
        <v>239</v>
      </c>
      <c r="AT3" s="4" t="s">
        <v>1126</v>
      </c>
    </row>
    <row r="4" spans="1:49" ht="14.5" customHeight="1" x14ac:dyDescent="0.35">
      <c r="A4" s="4" t="s">
        <v>625</v>
      </c>
      <c r="B4" s="4">
        <v>2018</v>
      </c>
      <c r="C4" s="4" t="s">
        <v>626</v>
      </c>
      <c r="D4" s="4" t="s">
        <v>290</v>
      </c>
      <c r="E4" s="4" t="s">
        <v>44</v>
      </c>
      <c r="F4" s="4" t="s">
        <v>45</v>
      </c>
      <c r="G4" s="4" t="s">
        <v>45</v>
      </c>
      <c r="H4" s="4" t="s">
        <v>47</v>
      </c>
      <c r="I4" s="4" t="s">
        <v>46</v>
      </c>
      <c r="J4" s="4" t="s">
        <v>45</v>
      </c>
      <c r="K4" s="4" t="s">
        <v>48</v>
      </c>
      <c r="L4" s="4" t="s">
        <v>85</v>
      </c>
      <c r="M4" s="4" t="s">
        <v>627</v>
      </c>
      <c r="N4" s="4" t="s">
        <v>628</v>
      </c>
      <c r="O4" s="4" t="s">
        <v>629</v>
      </c>
      <c r="P4" s="4" t="s">
        <v>88</v>
      </c>
      <c r="Q4" s="4">
        <v>3.1</v>
      </c>
      <c r="R4" s="4" t="s">
        <v>54</v>
      </c>
      <c r="S4" s="4" t="s">
        <v>89</v>
      </c>
      <c r="T4" s="4">
        <v>3657</v>
      </c>
      <c r="W4" s="4" t="s">
        <v>718</v>
      </c>
      <c r="X4" s="5" t="s">
        <v>1190</v>
      </c>
      <c r="Y4" s="4" t="s">
        <v>1053</v>
      </c>
      <c r="Z4" s="4" t="s">
        <v>1054</v>
      </c>
      <c r="AA4" s="4" t="s">
        <v>708</v>
      </c>
      <c r="AB4" s="4" t="s">
        <v>1055</v>
      </c>
      <c r="AC4" s="4">
        <v>24</v>
      </c>
      <c r="AD4" s="7" t="s">
        <v>1056</v>
      </c>
      <c r="AE4" s="4">
        <v>9.8199999999999996E-2</v>
      </c>
      <c r="AG4" s="4">
        <v>83.3</v>
      </c>
      <c r="AQ4" s="4" t="s">
        <v>1057</v>
      </c>
      <c r="AR4" s="4" t="s">
        <v>1058</v>
      </c>
      <c r="AS4" s="4" t="s">
        <v>67</v>
      </c>
      <c r="AT4" s="4" t="s">
        <v>176</v>
      </c>
      <c r="AV4" s="6"/>
    </row>
    <row r="5" spans="1:49" ht="14.5" customHeight="1" x14ac:dyDescent="0.35">
      <c r="A5" s="4" t="s">
        <v>630</v>
      </c>
      <c r="B5" s="4">
        <v>2005</v>
      </c>
      <c r="C5" s="4" t="s">
        <v>631</v>
      </c>
      <c r="D5" s="4" t="s">
        <v>632</v>
      </c>
      <c r="E5" s="4" t="s">
        <v>44</v>
      </c>
      <c r="F5" s="4" t="s">
        <v>45</v>
      </c>
      <c r="G5" s="4" t="s">
        <v>45</v>
      </c>
      <c r="H5" s="4" t="s">
        <v>47</v>
      </c>
      <c r="I5" s="4" t="s">
        <v>46</v>
      </c>
      <c r="J5" s="4" t="s">
        <v>45</v>
      </c>
      <c r="K5" s="4" t="s">
        <v>48</v>
      </c>
      <c r="L5" s="4" t="s">
        <v>85</v>
      </c>
      <c r="M5" s="4" t="s">
        <v>627</v>
      </c>
      <c r="N5" s="4" t="s">
        <v>628</v>
      </c>
      <c r="O5" s="4" t="s">
        <v>629</v>
      </c>
      <c r="P5" s="4" t="s">
        <v>88</v>
      </c>
      <c r="Q5" s="4">
        <v>3.1</v>
      </c>
      <c r="R5" s="4" t="s">
        <v>54</v>
      </c>
      <c r="S5" s="4" t="s">
        <v>89</v>
      </c>
      <c r="T5" s="4">
        <v>1772</v>
      </c>
      <c r="W5" s="4" t="s">
        <v>718</v>
      </c>
      <c r="X5" s="5" t="s">
        <v>1190</v>
      </c>
      <c r="Y5" s="4" t="s">
        <v>1059</v>
      </c>
      <c r="Z5" s="4" t="s">
        <v>720</v>
      </c>
      <c r="AA5" s="4" t="s">
        <v>708</v>
      </c>
      <c r="AB5" s="4" t="s">
        <v>1060</v>
      </c>
      <c r="AC5" s="4">
        <v>33</v>
      </c>
      <c r="AD5" s="6">
        <v>0.86</v>
      </c>
      <c r="AG5" s="4">
        <v>86</v>
      </c>
      <c r="AQ5" s="4" t="s">
        <v>1061</v>
      </c>
      <c r="AR5" s="4" t="s">
        <v>749</v>
      </c>
      <c r="AS5" s="4" t="s">
        <v>67</v>
      </c>
      <c r="AT5" s="4" t="s">
        <v>176</v>
      </c>
    </row>
    <row r="6" spans="1:49" ht="14.5" customHeight="1" x14ac:dyDescent="0.35">
      <c r="A6" s="5" t="s">
        <v>527</v>
      </c>
      <c r="B6" s="5">
        <v>2020</v>
      </c>
      <c r="C6" s="5" t="s">
        <v>528</v>
      </c>
      <c r="D6" s="5" t="s">
        <v>385</v>
      </c>
      <c r="E6" s="5" t="s">
        <v>44</v>
      </c>
      <c r="F6" s="5" t="s">
        <v>45</v>
      </c>
      <c r="G6" s="5" t="s">
        <v>45</v>
      </c>
      <c r="H6" s="5" t="s">
        <v>47</v>
      </c>
      <c r="I6" s="5" t="s">
        <v>46</v>
      </c>
      <c r="J6" s="5" t="s">
        <v>45</v>
      </c>
      <c r="K6" s="5" t="s">
        <v>48</v>
      </c>
      <c r="L6" s="5" t="s">
        <v>494</v>
      </c>
      <c r="M6" s="5" t="s">
        <v>50</v>
      </c>
      <c r="N6" s="5" t="s">
        <v>529</v>
      </c>
      <c r="O6" s="5" t="s">
        <v>530</v>
      </c>
      <c r="P6" s="5" t="s">
        <v>339</v>
      </c>
      <c r="Q6" s="5">
        <v>5.4</v>
      </c>
      <c r="R6" s="5" t="s">
        <v>54</v>
      </c>
      <c r="S6" s="5" t="s">
        <v>89</v>
      </c>
      <c r="T6" s="5">
        <v>132</v>
      </c>
      <c r="U6" s="5"/>
      <c r="V6" s="5"/>
      <c r="W6" s="5" t="s">
        <v>718</v>
      </c>
      <c r="X6" s="5" t="s">
        <v>1190</v>
      </c>
      <c r="Y6" s="5" t="s">
        <v>925</v>
      </c>
      <c r="Z6" s="5" t="s">
        <v>926</v>
      </c>
      <c r="AA6" s="5" t="s">
        <v>708</v>
      </c>
      <c r="AB6" s="5" t="s">
        <v>927</v>
      </c>
      <c r="AC6" s="5">
        <v>291</v>
      </c>
      <c r="AD6" s="5">
        <v>27.27</v>
      </c>
      <c r="AE6" s="5"/>
      <c r="AF6" s="5"/>
      <c r="AG6" s="5">
        <v>27.27</v>
      </c>
      <c r="AH6" s="5"/>
      <c r="AI6" s="5"/>
      <c r="AJ6" s="5"/>
      <c r="AK6" s="5"/>
      <c r="AL6" s="5"/>
      <c r="AM6" s="5"/>
      <c r="AN6" s="5"/>
      <c r="AO6" s="5"/>
      <c r="AP6" s="5"/>
      <c r="AQ6" s="5" t="s">
        <v>928</v>
      </c>
      <c r="AR6" s="5" t="s">
        <v>98</v>
      </c>
      <c r="AS6" s="5" t="s">
        <v>67</v>
      </c>
      <c r="AT6" s="5"/>
    </row>
    <row r="7" spans="1:49" ht="14.5" customHeight="1" x14ac:dyDescent="0.35">
      <c r="A7" s="5" t="s">
        <v>613</v>
      </c>
      <c r="B7" s="5">
        <v>2011</v>
      </c>
      <c r="C7" s="5" t="s">
        <v>614</v>
      </c>
      <c r="D7" s="5" t="s">
        <v>615</v>
      </c>
      <c r="E7" s="5" t="s">
        <v>44</v>
      </c>
      <c r="F7" s="5" t="s">
        <v>45</v>
      </c>
      <c r="G7" s="5" t="s">
        <v>45</v>
      </c>
      <c r="H7" s="5" t="s">
        <v>47</v>
      </c>
      <c r="I7" s="5" t="s">
        <v>46</v>
      </c>
      <c r="J7" s="5" t="s">
        <v>45</v>
      </c>
      <c r="K7" s="5" t="s">
        <v>48</v>
      </c>
      <c r="L7" s="5" t="s">
        <v>494</v>
      </c>
      <c r="M7" s="5" t="s">
        <v>50</v>
      </c>
      <c r="N7" s="5" t="s">
        <v>529</v>
      </c>
      <c r="O7" s="5" t="s">
        <v>530</v>
      </c>
      <c r="P7" s="5" t="s">
        <v>339</v>
      </c>
      <c r="Q7" s="5">
        <v>5.4</v>
      </c>
      <c r="R7" s="5" t="s">
        <v>54</v>
      </c>
      <c r="S7" s="5" t="s">
        <v>89</v>
      </c>
      <c r="T7" s="5">
        <v>38</v>
      </c>
      <c r="U7" s="5"/>
      <c r="V7" s="5"/>
      <c r="W7" s="5" t="s">
        <v>718</v>
      </c>
      <c r="X7" s="5" t="s">
        <v>1190</v>
      </c>
      <c r="Y7" s="5" t="s">
        <v>1038</v>
      </c>
      <c r="Z7" s="5" t="s">
        <v>1039</v>
      </c>
      <c r="AA7" s="5" t="s">
        <v>708</v>
      </c>
      <c r="AB7" s="5"/>
      <c r="AC7" s="5"/>
      <c r="AD7" s="5"/>
      <c r="AE7" s="5"/>
      <c r="AF7" s="5"/>
      <c r="AG7" s="5">
        <v>26.3</v>
      </c>
      <c r="AH7" s="5"/>
      <c r="AI7" s="5"/>
      <c r="AJ7" s="5"/>
      <c r="AK7" s="5"/>
      <c r="AL7" s="5"/>
      <c r="AM7" s="5"/>
      <c r="AN7" s="5"/>
      <c r="AO7" s="5"/>
      <c r="AP7" s="5"/>
      <c r="AQ7" s="5" t="s">
        <v>1040</v>
      </c>
      <c r="AR7" s="5" t="s">
        <v>825</v>
      </c>
      <c r="AS7" s="5" t="s">
        <v>67</v>
      </c>
      <c r="AT7" s="5" t="s">
        <v>176</v>
      </c>
    </row>
    <row r="8" spans="1:49" ht="14.5" customHeight="1" x14ac:dyDescent="0.35">
      <c r="A8" s="4" t="s">
        <v>358</v>
      </c>
      <c r="B8" s="4">
        <v>2000</v>
      </c>
      <c r="C8" s="4" t="s">
        <v>359</v>
      </c>
      <c r="D8" s="4" t="s">
        <v>360</v>
      </c>
      <c r="E8" s="4" t="s">
        <v>44</v>
      </c>
      <c r="F8" s="4" t="s">
        <v>45</v>
      </c>
      <c r="G8" s="4" t="s">
        <v>45</v>
      </c>
      <c r="H8" s="4" t="s">
        <v>45</v>
      </c>
      <c r="I8" s="4" t="s">
        <v>361</v>
      </c>
      <c r="J8" s="4" t="s">
        <v>47</v>
      </c>
      <c r="K8" s="4" t="s">
        <v>48</v>
      </c>
      <c r="L8" s="4" t="s">
        <v>362</v>
      </c>
      <c r="M8" s="4" t="s">
        <v>50</v>
      </c>
      <c r="N8" s="4" t="s">
        <v>363</v>
      </c>
      <c r="O8" s="4" t="s">
        <v>364</v>
      </c>
      <c r="P8" s="4" t="s">
        <v>53</v>
      </c>
      <c r="Q8" s="4" t="s">
        <v>1191</v>
      </c>
      <c r="R8" s="4" t="s">
        <v>54</v>
      </c>
      <c r="S8" s="4" t="s">
        <v>89</v>
      </c>
      <c r="T8" s="4">
        <v>78</v>
      </c>
      <c r="U8" s="4">
        <v>37</v>
      </c>
      <c r="V8" s="4">
        <v>38</v>
      </c>
      <c r="W8" s="4" t="s">
        <v>711</v>
      </c>
      <c r="X8" s="4" t="s">
        <v>710</v>
      </c>
      <c r="Y8" s="4" t="s">
        <v>739</v>
      </c>
      <c r="Z8" s="4" t="s">
        <v>720</v>
      </c>
      <c r="AA8" s="4" t="s">
        <v>55</v>
      </c>
      <c r="AD8" s="6">
        <v>0.6</v>
      </c>
      <c r="AG8" s="4">
        <v>60</v>
      </c>
      <c r="AH8" s="4" t="s">
        <v>117</v>
      </c>
      <c r="AI8" s="4" t="s">
        <v>713</v>
      </c>
      <c r="AJ8" s="4" t="s">
        <v>740</v>
      </c>
      <c r="AK8" s="4">
        <v>0.33</v>
      </c>
      <c r="AL8" s="6">
        <v>0.49</v>
      </c>
      <c r="AO8" s="4" t="s">
        <v>181</v>
      </c>
      <c r="AP8" s="6">
        <v>0.76</v>
      </c>
      <c r="AS8" s="4" t="s">
        <v>176</v>
      </c>
      <c r="AT8" s="4" t="s">
        <v>741</v>
      </c>
    </row>
    <row r="9" spans="1:49" ht="14.5" customHeight="1" x14ac:dyDescent="0.35">
      <c r="A9" s="4" t="s">
        <v>503</v>
      </c>
      <c r="B9" s="4">
        <v>2013</v>
      </c>
      <c r="C9" s="4" t="s">
        <v>504</v>
      </c>
      <c r="D9" s="4" t="s">
        <v>385</v>
      </c>
      <c r="E9" s="4" t="s">
        <v>44</v>
      </c>
      <c r="F9" s="4" t="s">
        <v>45</v>
      </c>
      <c r="G9" s="4" t="s">
        <v>45</v>
      </c>
      <c r="H9" s="4" t="s">
        <v>47</v>
      </c>
      <c r="I9" s="4" t="s">
        <v>46</v>
      </c>
      <c r="J9" s="4" t="s">
        <v>45</v>
      </c>
      <c r="K9" s="4" t="s">
        <v>48</v>
      </c>
      <c r="L9" s="4" t="s">
        <v>505</v>
      </c>
      <c r="M9" s="4" t="s">
        <v>50</v>
      </c>
      <c r="N9" s="4" t="s">
        <v>506</v>
      </c>
      <c r="O9" s="4" t="s">
        <v>507</v>
      </c>
      <c r="P9" s="4" t="s">
        <v>53</v>
      </c>
      <c r="Q9" s="4" t="s">
        <v>1192</v>
      </c>
      <c r="R9" s="4" t="s">
        <v>54</v>
      </c>
      <c r="S9" s="4" t="s">
        <v>89</v>
      </c>
      <c r="T9" s="4">
        <v>688</v>
      </c>
      <c r="W9" s="4" t="s">
        <v>711</v>
      </c>
      <c r="X9" s="4" t="s">
        <v>710</v>
      </c>
      <c r="Y9" s="4" t="s">
        <v>903</v>
      </c>
      <c r="Z9" s="4" t="s">
        <v>114</v>
      </c>
      <c r="AA9" s="4" t="s">
        <v>708</v>
      </c>
      <c r="AD9" s="6">
        <v>0.47</v>
      </c>
      <c r="AF9" s="6">
        <v>0</v>
      </c>
      <c r="AG9" s="4">
        <v>47</v>
      </c>
      <c r="AQ9" s="4" t="s">
        <v>904</v>
      </c>
      <c r="AR9" s="4" t="s">
        <v>98</v>
      </c>
      <c r="AS9" s="4" t="s">
        <v>67</v>
      </c>
      <c r="AT9" s="4" t="s">
        <v>176</v>
      </c>
    </row>
    <row r="10" spans="1:49" ht="14.5" customHeight="1" x14ac:dyDescent="0.35">
      <c r="A10" s="4" t="s">
        <v>566</v>
      </c>
      <c r="B10" s="4">
        <v>1991</v>
      </c>
      <c r="C10" s="4" t="s">
        <v>567</v>
      </c>
      <c r="D10" s="4" t="s">
        <v>143</v>
      </c>
      <c r="E10" s="4" t="s">
        <v>44</v>
      </c>
      <c r="F10" s="4" t="s">
        <v>45</v>
      </c>
      <c r="G10" s="4" t="s">
        <v>47</v>
      </c>
      <c r="H10" s="4" t="s">
        <v>45</v>
      </c>
      <c r="I10" s="4" t="s">
        <v>46</v>
      </c>
      <c r="J10" s="4" t="s">
        <v>47</v>
      </c>
      <c r="K10" s="4" t="s">
        <v>48</v>
      </c>
      <c r="L10" s="4" t="s">
        <v>494</v>
      </c>
      <c r="M10" s="4" t="s">
        <v>50</v>
      </c>
      <c r="N10" s="4" t="s">
        <v>568</v>
      </c>
      <c r="O10" s="4" t="s">
        <v>569</v>
      </c>
      <c r="P10" s="4" t="s">
        <v>339</v>
      </c>
      <c r="Q10" s="4" t="s">
        <v>1193</v>
      </c>
      <c r="R10" s="4" t="s">
        <v>110</v>
      </c>
      <c r="S10" s="4" t="s">
        <v>89</v>
      </c>
      <c r="U10" s="4">
        <v>19</v>
      </c>
      <c r="W10" s="4" t="s">
        <v>711</v>
      </c>
      <c r="X10" s="4" t="s">
        <v>710</v>
      </c>
      <c r="Y10" s="4" t="s">
        <v>974</v>
      </c>
      <c r="Z10" s="4" t="s">
        <v>975</v>
      </c>
      <c r="AA10" s="4" t="s">
        <v>160</v>
      </c>
      <c r="AI10" s="4" t="s">
        <v>713</v>
      </c>
      <c r="AJ10" s="4" t="s">
        <v>976</v>
      </c>
      <c r="AK10" s="4">
        <v>0.12</v>
      </c>
      <c r="AL10" s="4" t="s">
        <v>977</v>
      </c>
      <c r="AM10" s="4">
        <v>68.400000000000006</v>
      </c>
      <c r="AO10" s="4" t="s">
        <v>64</v>
      </c>
      <c r="AQ10" s="4" t="s">
        <v>978</v>
      </c>
      <c r="AR10" s="4" t="s">
        <v>151</v>
      </c>
      <c r="AS10" s="4" t="s">
        <v>176</v>
      </c>
      <c r="AT10" s="4" t="s">
        <v>979</v>
      </c>
    </row>
    <row r="11" spans="1:49" ht="16" customHeight="1" x14ac:dyDescent="0.35">
      <c r="A11" s="4" t="s">
        <v>496</v>
      </c>
      <c r="B11" s="4">
        <v>2007</v>
      </c>
      <c r="C11" s="4" t="s">
        <v>497</v>
      </c>
      <c r="D11" s="4" t="s">
        <v>441</v>
      </c>
      <c r="E11" s="4" t="s">
        <v>44</v>
      </c>
      <c r="F11" s="4" t="s">
        <v>45</v>
      </c>
      <c r="G11" s="4" t="s">
        <v>45</v>
      </c>
      <c r="H11" s="4" t="s">
        <v>47</v>
      </c>
      <c r="I11" s="4" t="s">
        <v>46</v>
      </c>
      <c r="J11" s="4" t="s">
        <v>45</v>
      </c>
      <c r="K11" s="4" t="s">
        <v>48</v>
      </c>
      <c r="L11" s="4" t="s">
        <v>494</v>
      </c>
      <c r="M11" s="4" t="s">
        <v>50</v>
      </c>
      <c r="N11" s="4" t="s">
        <v>498</v>
      </c>
      <c r="O11" s="4" t="s">
        <v>499</v>
      </c>
      <c r="P11" s="4" t="s">
        <v>339</v>
      </c>
      <c r="Q11" s="4" t="s">
        <v>500</v>
      </c>
      <c r="R11" s="4" t="s">
        <v>110</v>
      </c>
      <c r="S11" s="4" t="s">
        <v>89</v>
      </c>
      <c r="T11" s="4">
        <v>111</v>
      </c>
      <c r="W11" s="4" t="s">
        <v>711</v>
      </c>
      <c r="X11" s="4" t="s">
        <v>710</v>
      </c>
      <c r="Y11" s="4" t="s">
        <v>897</v>
      </c>
      <c r="Z11" s="4" t="s">
        <v>898</v>
      </c>
      <c r="AA11" s="4" t="s">
        <v>708</v>
      </c>
      <c r="AD11" s="6">
        <v>0.39</v>
      </c>
      <c r="AE11" s="4">
        <v>0.2</v>
      </c>
      <c r="AF11" s="6">
        <v>0.13</v>
      </c>
      <c r="AG11" s="4">
        <v>52</v>
      </c>
      <c r="AQ11" s="4" t="s">
        <v>239</v>
      </c>
      <c r="AS11" s="4" t="s">
        <v>67</v>
      </c>
      <c r="AT11" s="4" t="s">
        <v>176</v>
      </c>
    </row>
    <row r="12" spans="1:49" ht="14.5" customHeight="1" x14ac:dyDescent="0.35">
      <c r="A12" s="4" t="s">
        <v>600</v>
      </c>
      <c r="B12" s="4">
        <v>2017</v>
      </c>
      <c r="C12" s="4" t="s">
        <v>601</v>
      </c>
      <c r="D12" s="4" t="s">
        <v>602</v>
      </c>
      <c r="E12" s="4" t="s">
        <v>44</v>
      </c>
      <c r="F12" s="4" t="s">
        <v>45</v>
      </c>
      <c r="G12" s="4" t="s">
        <v>45</v>
      </c>
      <c r="H12" s="4" t="s">
        <v>47</v>
      </c>
      <c r="I12" s="4" t="s">
        <v>46</v>
      </c>
      <c r="J12" s="4" t="s">
        <v>45</v>
      </c>
      <c r="K12" s="4" t="s">
        <v>48</v>
      </c>
      <c r="L12" s="4" t="s">
        <v>377</v>
      </c>
      <c r="M12" s="4" t="s">
        <v>50</v>
      </c>
      <c r="N12" s="4" t="s">
        <v>382</v>
      </c>
      <c r="R12" s="4" t="s">
        <v>54</v>
      </c>
      <c r="S12" s="4" t="s">
        <v>89</v>
      </c>
      <c r="T12" s="4">
        <v>2390</v>
      </c>
      <c r="W12" s="4" t="s">
        <v>980</v>
      </c>
      <c r="X12" s="4" t="s">
        <v>783</v>
      </c>
      <c r="Y12" s="4" t="s">
        <v>1015</v>
      </c>
      <c r="Z12" s="4" t="s">
        <v>1016</v>
      </c>
      <c r="AA12" s="4" t="s">
        <v>708</v>
      </c>
      <c r="AD12" s="6">
        <v>0.54</v>
      </c>
      <c r="AE12" s="4">
        <v>0.26529999999999998</v>
      </c>
      <c r="AF12" s="6">
        <v>2.76E-2</v>
      </c>
      <c r="AG12" s="4">
        <v>57</v>
      </c>
      <c r="AQ12" s="4" t="s">
        <v>1017</v>
      </c>
      <c r="AR12" s="4" t="s">
        <v>98</v>
      </c>
      <c r="AS12" s="4" t="s">
        <v>67</v>
      </c>
      <c r="AT12" s="4" t="s">
        <v>176</v>
      </c>
    </row>
    <row r="13" spans="1:49" ht="14.5" customHeight="1" x14ac:dyDescent="0.35">
      <c r="A13" s="4" t="s">
        <v>379</v>
      </c>
      <c r="B13" s="4">
        <v>2018</v>
      </c>
      <c r="C13" s="4" t="s">
        <v>380</v>
      </c>
      <c r="D13" s="4" t="s">
        <v>381</v>
      </c>
      <c r="E13" s="4" t="s">
        <v>44</v>
      </c>
      <c r="F13" s="4" t="s">
        <v>45</v>
      </c>
      <c r="G13" s="4" t="s">
        <v>45</v>
      </c>
      <c r="H13" s="4" t="s">
        <v>47</v>
      </c>
      <c r="I13" s="4" t="s">
        <v>46</v>
      </c>
      <c r="J13" s="4" t="s">
        <v>45</v>
      </c>
      <c r="K13" s="4" t="s">
        <v>48</v>
      </c>
      <c r="L13" s="4" t="s">
        <v>377</v>
      </c>
      <c r="M13" s="4" t="s">
        <v>50</v>
      </c>
      <c r="N13" s="4" t="s">
        <v>382</v>
      </c>
      <c r="R13" s="4" t="s">
        <v>54</v>
      </c>
      <c r="S13" s="4" t="s">
        <v>89</v>
      </c>
      <c r="T13" s="4">
        <v>3597</v>
      </c>
      <c r="W13" s="4" t="s">
        <v>754</v>
      </c>
      <c r="X13" s="4" t="s">
        <v>783</v>
      </c>
      <c r="Y13" s="4" t="s">
        <v>755</v>
      </c>
      <c r="Z13" s="4" t="s">
        <v>756</v>
      </c>
      <c r="AA13" s="4" t="s">
        <v>708</v>
      </c>
      <c r="AD13" s="6">
        <v>0.22</v>
      </c>
      <c r="AF13" s="6" t="s">
        <v>78</v>
      </c>
      <c r="AG13" s="4">
        <v>22</v>
      </c>
      <c r="AQ13" s="4" t="s">
        <v>757</v>
      </c>
      <c r="AR13" s="4" t="s">
        <v>758</v>
      </c>
      <c r="AS13" s="4" t="s">
        <v>67</v>
      </c>
      <c r="AT13" s="4" t="s">
        <v>176</v>
      </c>
    </row>
    <row r="14" spans="1:49" ht="14.5" customHeight="1" x14ac:dyDescent="0.35">
      <c r="A14" s="4" t="s">
        <v>288</v>
      </c>
      <c r="B14" s="4">
        <v>2015</v>
      </c>
      <c r="C14" s="4" t="s">
        <v>289</v>
      </c>
      <c r="D14" s="4" t="s">
        <v>290</v>
      </c>
      <c r="E14" s="4" t="s">
        <v>44</v>
      </c>
      <c r="F14" s="4" t="s">
        <v>45</v>
      </c>
      <c r="G14" s="4" t="s">
        <v>45</v>
      </c>
      <c r="H14" s="4" t="s">
        <v>47</v>
      </c>
      <c r="I14" s="2" t="s">
        <v>46</v>
      </c>
      <c r="J14" s="4" t="s">
        <v>45</v>
      </c>
      <c r="K14" s="4" t="s">
        <v>48</v>
      </c>
      <c r="L14" s="4" t="s">
        <v>156</v>
      </c>
      <c r="M14" s="4" t="s">
        <v>50</v>
      </c>
      <c r="N14" s="4" t="s">
        <v>291</v>
      </c>
      <c r="O14" s="4" t="s">
        <v>292</v>
      </c>
      <c r="P14" s="4" t="s">
        <v>109</v>
      </c>
      <c r="Q14" s="4">
        <v>0.72</v>
      </c>
      <c r="R14" s="4" t="s">
        <v>54</v>
      </c>
      <c r="S14" s="4" t="s">
        <v>89</v>
      </c>
      <c r="T14" s="4">
        <v>565</v>
      </c>
      <c r="W14" s="4" t="s">
        <v>335</v>
      </c>
      <c r="X14" s="4" t="s">
        <v>1188</v>
      </c>
      <c r="Y14" s="4" t="s">
        <v>293</v>
      </c>
      <c r="Z14" s="4" t="s">
        <v>294</v>
      </c>
      <c r="AA14" s="4" t="s">
        <v>285</v>
      </c>
      <c r="AD14" s="4" t="s">
        <v>295</v>
      </c>
      <c r="AE14" s="4">
        <v>0.1</v>
      </c>
      <c r="AF14" s="1"/>
      <c r="AG14" s="2">
        <v>43</v>
      </c>
      <c r="AH14" s="4" t="s">
        <v>69</v>
      </c>
      <c r="AJ14" s="4" t="s">
        <v>229</v>
      </c>
      <c r="AL14" s="4" t="s">
        <v>229</v>
      </c>
      <c r="AO14" s="4" t="s">
        <v>176</v>
      </c>
      <c r="AP14" s="1"/>
      <c r="AQ14" s="4" t="s">
        <v>296</v>
      </c>
      <c r="AR14" s="4" t="s">
        <v>98</v>
      </c>
      <c r="AS14" s="4" t="s">
        <v>67</v>
      </c>
      <c r="AT14" s="4" t="s">
        <v>176</v>
      </c>
    </row>
    <row r="15" spans="1:49" ht="14.5" customHeight="1" x14ac:dyDescent="0.35">
      <c r="A15" s="4" t="s">
        <v>352</v>
      </c>
      <c r="B15" s="4">
        <v>1996</v>
      </c>
      <c r="C15" s="4" t="s">
        <v>353</v>
      </c>
      <c r="D15" s="4" t="s">
        <v>354</v>
      </c>
      <c r="E15" s="8" t="s">
        <v>44</v>
      </c>
      <c r="F15" s="4" t="s">
        <v>45</v>
      </c>
      <c r="G15" s="4" t="s">
        <v>47</v>
      </c>
      <c r="H15" s="4" t="s">
        <v>45</v>
      </c>
      <c r="I15" s="4" t="s">
        <v>46</v>
      </c>
      <c r="J15" s="4" t="s">
        <v>47</v>
      </c>
      <c r="K15" s="4" t="s">
        <v>48</v>
      </c>
      <c r="L15" s="4" t="s">
        <v>355</v>
      </c>
      <c r="M15" s="4" t="s">
        <v>50</v>
      </c>
      <c r="N15" s="4" t="s">
        <v>356</v>
      </c>
      <c r="O15" s="4" t="s">
        <v>357</v>
      </c>
      <c r="P15" s="4" t="s">
        <v>88</v>
      </c>
      <c r="Q15" s="4" t="s">
        <v>1194</v>
      </c>
      <c r="R15" s="4" t="s">
        <v>54</v>
      </c>
      <c r="S15" s="4" t="s">
        <v>89</v>
      </c>
      <c r="U15" s="4">
        <v>111</v>
      </c>
      <c r="V15" s="4">
        <v>19</v>
      </c>
      <c r="W15" s="4" t="s">
        <v>711</v>
      </c>
      <c r="X15" s="4" t="s">
        <v>710</v>
      </c>
      <c r="Y15" s="4" t="s">
        <v>731</v>
      </c>
      <c r="Z15" s="4" t="s">
        <v>720</v>
      </c>
      <c r="AA15" s="4" t="s">
        <v>160</v>
      </c>
      <c r="AH15" s="4" t="s">
        <v>78</v>
      </c>
      <c r="AI15" s="4" t="s">
        <v>732</v>
      </c>
      <c r="AJ15" s="4" t="s">
        <v>733</v>
      </c>
      <c r="AK15" s="4">
        <v>2</v>
      </c>
      <c r="AL15" s="4" t="s">
        <v>734</v>
      </c>
      <c r="AN15" s="4">
        <v>0.09</v>
      </c>
      <c r="AO15" s="4" t="s">
        <v>64</v>
      </c>
      <c r="AP15" s="4" t="s">
        <v>735</v>
      </c>
      <c r="AQ15" s="4" t="s">
        <v>736</v>
      </c>
      <c r="AR15" s="4" t="s">
        <v>737</v>
      </c>
      <c r="AS15" s="4" t="s">
        <v>176</v>
      </c>
      <c r="AT15" s="4" t="s">
        <v>738</v>
      </c>
    </row>
    <row r="16" spans="1:49" ht="14.5" customHeight="1" x14ac:dyDescent="0.4">
      <c r="A16" s="5" t="s">
        <v>347</v>
      </c>
      <c r="B16" s="5">
        <v>2008</v>
      </c>
      <c r="C16" s="5" t="s">
        <v>348</v>
      </c>
      <c r="D16" s="5" t="s">
        <v>143</v>
      </c>
      <c r="E16" s="5" t="s">
        <v>44</v>
      </c>
      <c r="F16" s="5" t="s">
        <v>45</v>
      </c>
      <c r="G16" s="5" t="s">
        <v>45</v>
      </c>
      <c r="H16" s="5" t="s">
        <v>45</v>
      </c>
      <c r="I16" s="5" t="s">
        <v>46</v>
      </c>
      <c r="J16" s="5" t="s">
        <v>47</v>
      </c>
      <c r="K16" s="5" t="s">
        <v>48</v>
      </c>
      <c r="L16" s="5" t="s">
        <v>349</v>
      </c>
      <c r="M16" s="5" t="s">
        <v>50</v>
      </c>
      <c r="N16" s="5" t="s">
        <v>350</v>
      </c>
      <c r="O16" s="5" t="s">
        <v>351</v>
      </c>
      <c r="P16" s="5" t="s">
        <v>88</v>
      </c>
      <c r="Q16" s="5" t="s">
        <v>1195</v>
      </c>
      <c r="R16" s="5" t="s">
        <v>54</v>
      </c>
      <c r="S16" s="5" t="s">
        <v>89</v>
      </c>
      <c r="T16" s="5">
        <v>1297</v>
      </c>
      <c r="U16" s="5">
        <v>138</v>
      </c>
      <c r="V16" s="5">
        <v>5726</v>
      </c>
      <c r="W16" s="5" t="s">
        <v>718</v>
      </c>
      <c r="X16" s="5" t="s">
        <v>1190</v>
      </c>
      <c r="Y16" s="5" t="s">
        <v>719</v>
      </c>
      <c r="Z16" s="5" t="s">
        <v>720</v>
      </c>
      <c r="AA16" s="5" t="s">
        <v>55</v>
      </c>
      <c r="AB16" s="5" t="s">
        <v>721</v>
      </c>
      <c r="AC16" s="5" t="s">
        <v>1176</v>
      </c>
      <c r="AD16" s="9">
        <v>0.65</v>
      </c>
      <c r="AE16" s="5"/>
      <c r="AF16" s="9" t="s">
        <v>78</v>
      </c>
      <c r="AG16" s="5">
        <v>65</v>
      </c>
      <c r="AH16" s="5"/>
      <c r="AI16" s="5" t="s">
        <v>93</v>
      </c>
      <c r="AJ16" s="5" t="s">
        <v>722</v>
      </c>
      <c r="AK16" s="5">
        <v>6</v>
      </c>
      <c r="AL16" s="5" t="s">
        <v>723</v>
      </c>
      <c r="AM16" s="5"/>
      <c r="AN16" s="5">
        <v>85.5</v>
      </c>
      <c r="AO16" s="5" t="s">
        <v>724</v>
      </c>
      <c r="AP16" s="5" t="s">
        <v>725</v>
      </c>
      <c r="AQ16" s="5" t="s">
        <v>726</v>
      </c>
      <c r="AR16" s="5" t="s">
        <v>727</v>
      </c>
      <c r="AS16" s="5" t="s">
        <v>239</v>
      </c>
      <c r="AT16" s="5" t="s">
        <v>239</v>
      </c>
    </row>
    <row r="17" spans="1:46" ht="14.5" customHeight="1" x14ac:dyDescent="0.4">
      <c r="A17" s="5" t="s">
        <v>347</v>
      </c>
      <c r="B17" s="5">
        <v>2008</v>
      </c>
      <c r="C17" s="5" t="s">
        <v>348</v>
      </c>
      <c r="D17" s="5"/>
      <c r="E17" s="5"/>
      <c r="F17" s="5" t="s">
        <v>45</v>
      </c>
      <c r="G17" s="5" t="s">
        <v>45</v>
      </c>
      <c r="H17" s="5" t="s">
        <v>45</v>
      </c>
      <c r="I17" s="5" t="s">
        <v>46</v>
      </c>
      <c r="J17" s="5" t="s">
        <v>47</v>
      </c>
      <c r="K17" s="5" t="s">
        <v>48</v>
      </c>
      <c r="L17" s="5" t="s">
        <v>349</v>
      </c>
      <c r="M17" s="5" t="s">
        <v>50</v>
      </c>
      <c r="N17" s="5" t="s">
        <v>350</v>
      </c>
      <c r="O17" s="5" t="s">
        <v>351</v>
      </c>
      <c r="P17" s="5" t="s">
        <v>88</v>
      </c>
      <c r="Q17" s="5" t="s">
        <v>1195</v>
      </c>
      <c r="R17" s="5" t="s">
        <v>54</v>
      </c>
      <c r="S17" s="5" t="s">
        <v>89</v>
      </c>
      <c r="T17" s="5">
        <v>194</v>
      </c>
      <c r="U17" s="5">
        <v>24</v>
      </c>
      <c r="V17" s="5">
        <v>4832</v>
      </c>
      <c r="W17" s="5" t="s">
        <v>718</v>
      </c>
      <c r="X17" s="5" t="s">
        <v>1190</v>
      </c>
      <c r="Y17" s="5" t="s">
        <v>728</v>
      </c>
      <c r="Z17" s="5" t="s">
        <v>720</v>
      </c>
      <c r="AA17" s="5" t="s">
        <v>55</v>
      </c>
      <c r="AB17" s="5" t="s">
        <v>721</v>
      </c>
      <c r="AC17" s="5" t="s">
        <v>1176</v>
      </c>
      <c r="AD17" s="9">
        <v>0.65</v>
      </c>
      <c r="AE17" s="5"/>
      <c r="AF17" s="9" t="s">
        <v>78</v>
      </c>
      <c r="AG17" s="5">
        <v>65</v>
      </c>
      <c r="AH17" s="5"/>
      <c r="AI17" s="5" t="s">
        <v>93</v>
      </c>
      <c r="AJ17" s="5" t="s">
        <v>722</v>
      </c>
      <c r="AK17" s="5">
        <v>6</v>
      </c>
      <c r="AL17" s="5" t="s">
        <v>729</v>
      </c>
      <c r="AM17" s="5"/>
      <c r="AN17" s="5">
        <v>88</v>
      </c>
      <c r="AO17" s="5" t="s">
        <v>724</v>
      </c>
      <c r="AP17" s="5" t="s">
        <v>730</v>
      </c>
      <c r="AQ17" s="5" t="s">
        <v>726</v>
      </c>
      <c r="AR17" s="5" t="s">
        <v>727</v>
      </c>
      <c r="AS17" s="5" t="s">
        <v>239</v>
      </c>
      <c r="AT17" s="5" t="s">
        <v>239</v>
      </c>
    </row>
    <row r="18" spans="1:46" ht="14.5" customHeight="1" x14ac:dyDescent="0.35">
      <c r="A18" s="4" t="s">
        <v>596</v>
      </c>
      <c r="B18" s="4">
        <v>2014</v>
      </c>
      <c r="C18" s="4" t="s">
        <v>597</v>
      </c>
      <c r="D18" s="4" t="s">
        <v>598</v>
      </c>
      <c r="E18" s="4" t="s">
        <v>44</v>
      </c>
      <c r="F18" s="4" t="s">
        <v>45</v>
      </c>
      <c r="G18" s="4" t="s">
        <v>47</v>
      </c>
      <c r="H18" s="4" t="s">
        <v>45</v>
      </c>
      <c r="I18" s="4" t="s">
        <v>46</v>
      </c>
      <c r="J18" s="4" t="s">
        <v>47</v>
      </c>
      <c r="K18" s="4" t="s">
        <v>48</v>
      </c>
      <c r="L18" s="4" t="s">
        <v>494</v>
      </c>
      <c r="M18" s="4" t="s">
        <v>50</v>
      </c>
      <c r="N18" s="4" t="s">
        <v>599</v>
      </c>
      <c r="O18" s="4" t="s">
        <v>531</v>
      </c>
      <c r="P18" s="4" t="s">
        <v>88</v>
      </c>
      <c r="Q18" s="4">
        <v>8.1999999999999993</v>
      </c>
      <c r="R18" s="4" t="s">
        <v>110</v>
      </c>
      <c r="S18" s="4" t="s">
        <v>89</v>
      </c>
      <c r="U18" s="4">
        <v>163</v>
      </c>
      <c r="V18" s="4">
        <v>242</v>
      </c>
      <c r="W18" s="4" t="s">
        <v>718</v>
      </c>
      <c r="X18" s="5" t="s">
        <v>1190</v>
      </c>
      <c r="Y18" s="4" t="s">
        <v>1010</v>
      </c>
      <c r="Z18" s="4" t="s">
        <v>1011</v>
      </c>
      <c r="AA18" s="4" t="s">
        <v>160</v>
      </c>
      <c r="AB18" s="4" t="s">
        <v>1012</v>
      </c>
      <c r="AC18" s="4">
        <v>68</v>
      </c>
      <c r="AI18" s="4" t="s">
        <v>713</v>
      </c>
      <c r="AJ18" s="4" t="s">
        <v>722</v>
      </c>
      <c r="AK18" s="4">
        <v>6</v>
      </c>
      <c r="AL18" s="4" t="s">
        <v>1013</v>
      </c>
      <c r="AN18" s="4">
        <v>74.8</v>
      </c>
      <c r="AO18" s="4" t="s">
        <v>773</v>
      </c>
      <c r="AP18" s="4" t="s">
        <v>1014</v>
      </c>
      <c r="AQ18" s="4" t="s">
        <v>239</v>
      </c>
      <c r="AS18" s="4" t="s">
        <v>176</v>
      </c>
      <c r="AT18" s="4" t="s">
        <v>239</v>
      </c>
    </row>
    <row r="19" spans="1:46" ht="14.5" customHeight="1" x14ac:dyDescent="0.35">
      <c r="A19" s="5" t="s">
        <v>527</v>
      </c>
      <c r="B19" s="5">
        <v>2020</v>
      </c>
      <c r="C19" s="5" t="s">
        <v>528</v>
      </c>
      <c r="D19" s="5"/>
      <c r="E19" s="5"/>
      <c r="F19" s="5" t="s">
        <v>45</v>
      </c>
      <c r="G19" s="5" t="s">
        <v>45</v>
      </c>
      <c r="H19" s="5" t="s">
        <v>47</v>
      </c>
      <c r="I19" s="5" t="s">
        <v>46</v>
      </c>
      <c r="J19" s="5" t="s">
        <v>45</v>
      </c>
      <c r="K19" s="5" t="s">
        <v>48</v>
      </c>
      <c r="L19" s="5" t="s">
        <v>494</v>
      </c>
      <c r="M19" s="5" t="s">
        <v>50</v>
      </c>
      <c r="N19" s="5" t="s">
        <v>599</v>
      </c>
      <c r="O19" s="5" t="s">
        <v>531</v>
      </c>
      <c r="P19" s="4" t="s">
        <v>88</v>
      </c>
      <c r="Q19" s="5">
        <v>8.1999999999999993</v>
      </c>
      <c r="R19" s="5" t="s">
        <v>110</v>
      </c>
      <c r="S19" s="5" t="s">
        <v>89</v>
      </c>
      <c r="T19" s="5">
        <v>560</v>
      </c>
      <c r="U19" s="5"/>
      <c r="V19" s="5"/>
      <c r="W19" s="5" t="s">
        <v>718</v>
      </c>
      <c r="X19" s="5" t="s">
        <v>1190</v>
      </c>
      <c r="Y19" s="5" t="s">
        <v>925</v>
      </c>
      <c r="Z19" s="5" t="s">
        <v>929</v>
      </c>
      <c r="AA19" s="5" t="s">
        <v>708</v>
      </c>
      <c r="AB19" s="5" t="s">
        <v>930</v>
      </c>
      <c r="AC19" s="5" t="s">
        <v>930</v>
      </c>
      <c r="AD19" s="5">
        <v>47.5</v>
      </c>
      <c r="AE19" s="5"/>
      <c r="AF19" s="5"/>
      <c r="AG19" s="5">
        <v>47.5</v>
      </c>
      <c r="AH19" s="5"/>
      <c r="AI19" s="5"/>
      <c r="AJ19" s="5"/>
      <c r="AK19" s="5"/>
      <c r="AL19" s="5"/>
      <c r="AM19" s="5"/>
      <c r="AN19" s="5"/>
      <c r="AO19" s="5"/>
      <c r="AP19" s="5"/>
      <c r="AQ19" s="5" t="s">
        <v>928</v>
      </c>
      <c r="AR19" s="5" t="s">
        <v>98</v>
      </c>
      <c r="AS19" s="5" t="s">
        <v>67</v>
      </c>
      <c r="AT19" s="5"/>
    </row>
    <row r="20" spans="1:46" ht="14.5" customHeight="1" x14ac:dyDescent="0.35">
      <c r="A20" s="5" t="s">
        <v>613</v>
      </c>
      <c r="B20" s="5">
        <v>2011</v>
      </c>
      <c r="C20" s="5" t="s">
        <v>614</v>
      </c>
      <c r="D20" s="5"/>
      <c r="E20" s="5"/>
      <c r="F20" s="5" t="s">
        <v>45</v>
      </c>
      <c r="G20" s="5" t="s">
        <v>45</v>
      </c>
      <c r="H20" s="5" t="s">
        <v>47</v>
      </c>
      <c r="I20" s="5" t="s">
        <v>46</v>
      </c>
      <c r="J20" s="5" t="s">
        <v>45</v>
      </c>
      <c r="K20" s="5" t="s">
        <v>48</v>
      </c>
      <c r="L20" s="5" t="s">
        <v>494</v>
      </c>
      <c r="M20" s="5" t="s">
        <v>50</v>
      </c>
      <c r="N20" s="5" t="s">
        <v>599</v>
      </c>
      <c r="O20" s="5" t="s">
        <v>531</v>
      </c>
      <c r="P20" s="4" t="s">
        <v>88</v>
      </c>
      <c r="Q20" s="5">
        <v>8.1999999999999993</v>
      </c>
      <c r="R20" s="5" t="s">
        <v>110</v>
      </c>
      <c r="S20" s="5" t="s">
        <v>89</v>
      </c>
      <c r="T20" s="5">
        <v>162</v>
      </c>
      <c r="U20" s="5"/>
      <c r="V20" s="5"/>
      <c r="W20" s="5" t="s">
        <v>718</v>
      </c>
      <c r="X20" s="5" t="s">
        <v>1190</v>
      </c>
      <c r="Y20" s="5" t="s">
        <v>1038</v>
      </c>
      <c r="Z20" s="5" t="s">
        <v>1039</v>
      </c>
      <c r="AA20" s="5" t="s">
        <v>708</v>
      </c>
      <c r="AB20" s="5"/>
      <c r="AC20" s="5"/>
      <c r="AD20" s="5" t="s">
        <v>1041</v>
      </c>
      <c r="AE20" s="5"/>
      <c r="AF20" s="5" t="s">
        <v>1042</v>
      </c>
      <c r="AG20" s="5">
        <v>38.9</v>
      </c>
      <c r="AH20" s="5"/>
      <c r="AI20" s="5"/>
      <c r="AJ20" s="5"/>
      <c r="AK20" s="5"/>
      <c r="AL20" s="5"/>
      <c r="AM20" s="5"/>
      <c r="AN20" s="5"/>
      <c r="AO20" s="5"/>
      <c r="AP20" s="5"/>
      <c r="AQ20" s="5" t="s">
        <v>1040</v>
      </c>
      <c r="AR20" s="5" t="s">
        <v>825</v>
      </c>
      <c r="AS20" s="5" t="s">
        <v>67</v>
      </c>
      <c r="AT20" s="5" t="s">
        <v>176</v>
      </c>
    </row>
    <row r="21" spans="1:46" ht="14.5" customHeight="1" x14ac:dyDescent="0.35">
      <c r="A21" s="4" t="s">
        <v>153</v>
      </c>
      <c r="B21" s="4">
        <v>2018</v>
      </c>
      <c r="C21" s="4" t="s">
        <v>154</v>
      </c>
      <c r="D21" s="4" t="s">
        <v>155</v>
      </c>
      <c r="E21" s="4" t="s">
        <v>44</v>
      </c>
      <c r="F21" s="4" t="s">
        <v>45</v>
      </c>
      <c r="G21" s="4" t="s">
        <v>47</v>
      </c>
      <c r="H21" s="4" t="s">
        <v>45</v>
      </c>
      <c r="I21" s="2" t="s">
        <v>46</v>
      </c>
      <c r="J21" s="4" t="s">
        <v>47</v>
      </c>
      <c r="K21" s="4" t="s">
        <v>48</v>
      </c>
      <c r="L21" s="4" t="s">
        <v>156</v>
      </c>
      <c r="M21" s="4" t="s">
        <v>50</v>
      </c>
      <c r="N21" s="4" t="s">
        <v>1173</v>
      </c>
      <c r="O21" s="4" t="s">
        <v>157</v>
      </c>
      <c r="P21" s="4" t="s">
        <v>109</v>
      </c>
      <c r="Q21" s="4">
        <v>0.75</v>
      </c>
      <c r="R21" s="4" t="s">
        <v>54</v>
      </c>
      <c r="S21" s="4" t="s">
        <v>89</v>
      </c>
      <c r="T21" s="4">
        <v>760</v>
      </c>
      <c r="U21" s="4">
        <v>23</v>
      </c>
      <c r="W21" s="4" t="s">
        <v>335</v>
      </c>
      <c r="X21" s="4" t="s">
        <v>1188</v>
      </c>
      <c r="Y21" s="4" t="s">
        <v>158</v>
      </c>
      <c r="Z21" s="4" t="s">
        <v>159</v>
      </c>
      <c r="AA21" s="4" t="s">
        <v>160</v>
      </c>
      <c r="AB21" s="4" t="s">
        <v>161</v>
      </c>
      <c r="AC21" s="4">
        <v>337</v>
      </c>
      <c r="AD21" s="7" t="s">
        <v>162</v>
      </c>
      <c r="AE21" s="7"/>
      <c r="AF21" s="1"/>
      <c r="AG21" s="4">
        <v>19.100000000000001</v>
      </c>
      <c r="AH21" s="4" t="s">
        <v>117</v>
      </c>
      <c r="AI21" s="7" t="s">
        <v>118</v>
      </c>
      <c r="AJ21" s="4" t="s">
        <v>163</v>
      </c>
      <c r="AK21" s="4">
        <v>3.75</v>
      </c>
      <c r="AL21" s="4" t="s">
        <v>164</v>
      </c>
      <c r="AN21" s="4">
        <v>73</v>
      </c>
      <c r="AO21" s="4" t="s">
        <v>1157</v>
      </c>
      <c r="AP21" s="1"/>
      <c r="AQ21" s="4" t="s">
        <v>165</v>
      </c>
      <c r="AR21" s="4" t="s">
        <v>166</v>
      </c>
      <c r="AS21" s="4" t="s">
        <v>67</v>
      </c>
      <c r="AT21" s="4" t="s">
        <v>167</v>
      </c>
    </row>
    <row r="22" spans="1:46" ht="14.5" customHeight="1" x14ac:dyDescent="0.35">
      <c r="A22" s="5" t="s">
        <v>665</v>
      </c>
      <c r="B22" s="5">
        <v>2020</v>
      </c>
      <c r="C22" s="5" t="s">
        <v>666</v>
      </c>
      <c r="D22" s="5" t="s">
        <v>667</v>
      </c>
      <c r="E22" s="5" t="s">
        <v>44</v>
      </c>
      <c r="F22" s="5" t="s">
        <v>45</v>
      </c>
      <c r="G22" s="5" t="s">
        <v>45</v>
      </c>
      <c r="H22" s="5" t="s">
        <v>47</v>
      </c>
      <c r="I22" s="5" t="s">
        <v>46</v>
      </c>
      <c r="J22" s="5" t="s">
        <v>45</v>
      </c>
      <c r="K22" s="5" t="s">
        <v>48</v>
      </c>
      <c r="L22" s="5" t="s">
        <v>494</v>
      </c>
      <c r="M22" s="5" t="s">
        <v>50</v>
      </c>
      <c r="N22" s="5" t="s">
        <v>668</v>
      </c>
      <c r="O22" s="5" t="s">
        <v>669</v>
      </c>
      <c r="P22" s="5" t="s">
        <v>88</v>
      </c>
      <c r="Q22" s="5" t="s">
        <v>1196</v>
      </c>
      <c r="R22" s="5" t="s">
        <v>54</v>
      </c>
      <c r="S22" s="5" t="s">
        <v>89</v>
      </c>
      <c r="T22" s="5">
        <v>42</v>
      </c>
      <c r="U22" s="5"/>
      <c r="V22" s="5"/>
      <c r="W22" s="5" t="s">
        <v>1097</v>
      </c>
      <c r="X22" s="4" t="s">
        <v>783</v>
      </c>
      <c r="Y22" s="5" t="s">
        <v>1098</v>
      </c>
      <c r="Z22" s="5" t="s">
        <v>1099</v>
      </c>
      <c r="AA22" s="5" t="s">
        <v>708</v>
      </c>
      <c r="AB22" s="5"/>
      <c r="AC22" s="5"/>
      <c r="AD22" s="5" t="s">
        <v>1100</v>
      </c>
      <c r="AE22" s="5">
        <v>0.28599999999999998</v>
      </c>
      <c r="AF22" s="5" t="s">
        <v>1101</v>
      </c>
      <c r="AG22" s="5">
        <v>31</v>
      </c>
      <c r="AH22" s="5"/>
      <c r="AI22" s="5"/>
      <c r="AJ22" s="5"/>
      <c r="AK22" s="5"/>
      <c r="AL22" s="5"/>
      <c r="AM22" s="5"/>
      <c r="AN22" s="5"/>
      <c r="AO22" s="5"/>
      <c r="AP22" s="5"/>
      <c r="AQ22" s="5" t="s">
        <v>1102</v>
      </c>
      <c r="AR22" s="5" t="s">
        <v>825</v>
      </c>
      <c r="AS22" s="5" t="s">
        <v>67</v>
      </c>
      <c r="AT22" s="5" t="s">
        <v>176</v>
      </c>
    </row>
    <row r="23" spans="1:46" ht="14.5" customHeight="1" x14ac:dyDescent="0.35">
      <c r="A23" s="4" t="s">
        <v>671</v>
      </c>
      <c r="B23" s="4">
        <v>2020</v>
      </c>
      <c r="C23" s="4" t="s">
        <v>672</v>
      </c>
      <c r="D23" s="4" t="s">
        <v>673</v>
      </c>
      <c r="E23" s="4" t="s">
        <v>44</v>
      </c>
      <c r="F23" s="4" t="s">
        <v>45</v>
      </c>
      <c r="G23" s="4" t="s">
        <v>45</v>
      </c>
      <c r="H23" s="4" t="s">
        <v>47</v>
      </c>
      <c r="I23" s="4" t="s">
        <v>46</v>
      </c>
      <c r="J23" s="4" t="s">
        <v>45</v>
      </c>
      <c r="K23" s="4" t="s">
        <v>48</v>
      </c>
      <c r="L23" s="4" t="s">
        <v>674</v>
      </c>
      <c r="M23" s="4" t="s">
        <v>50</v>
      </c>
      <c r="N23" s="4" t="s">
        <v>675</v>
      </c>
      <c r="O23" s="4" t="s">
        <v>676</v>
      </c>
      <c r="P23" s="4" t="s">
        <v>88</v>
      </c>
      <c r="Q23" s="4" t="s">
        <v>1197</v>
      </c>
      <c r="R23" s="4" t="s">
        <v>54</v>
      </c>
      <c r="S23" s="4" t="s">
        <v>89</v>
      </c>
      <c r="T23" s="4">
        <v>108</v>
      </c>
      <c r="W23" s="4" t="s">
        <v>1097</v>
      </c>
      <c r="X23" s="4" t="s">
        <v>783</v>
      </c>
      <c r="Y23" s="10" t="s">
        <v>1103</v>
      </c>
      <c r="Z23" s="4" t="s">
        <v>1104</v>
      </c>
      <c r="AA23" s="4" t="s">
        <v>708</v>
      </c>
      <c r="AD23" s="7">
        <v>0.315</v>
      </c>
      <c r="AE23" s="4">
        <v>0.23100000000000001</v>
      </c>
      <c r="AF23" s="7">
        <v>0.111</v>
      </c>
      <c r="AG23" s="4">
        <v>42.6</v>
      </c>
      <c r="AQ23" s="4" t="s">
        <v>1105</v>
      </c>
      <c r="AR23" s="4" t="s">
        <v>98</v>
      </c>
      <c r="AS23" s="4" t="s">
        <v>67</v>
      </c>
      <c r="AT23" s="4" t="s">
        <v>176</v>
      </c>
    </row>
    <row r="24" spans="1:46" s="5" customFormat="1" ht="14.5" customHeight="1" x14ac:dyDescent="0.35">
      <c r="A24" s="4" t="s">
        <v>532</v>
      </c>
      <c r="B24" s="4">
        <v>2006</v>
      </c>
      <c r="C24" s="4" t="s">
        <v>533</v>
      </c>
      <c r="D24" s="4" t="s">
        <v>278</v>
      </c>
      <c r="E24" s="4" t="s">
        <v>44</v>
      </c>
      <c r="F24" s="4" t="s">
        <v>45</v>
      </c>
      <c r="G24" s="4" t="s">
        <v>45</v>
      </c>
      <c r="H24" s="4" t="s">
        <v>47</v>
      </c>
      <c r="I24" s="4" t="s">
        <v>46</v>
      </c>
      <c r="J24" s="4" t="s">
        <v>45</v>
      </c>
      <c r="K24" s="4" t="s">
        <v>48</v>
      </c>
      <c r="L24" s="4" t="s">
        <v>494</v>
      </c>
      <c r="M24" s="4" t="s">
        <v>50</v>
      </c>
      <c r="N24" s="4" t="s">
        <v>534</v>
      </c>
      <c r="O24" s="4" t="s">
        <v>535</v>
      </c>
      <c r="P24" s="4" t="s">
        <v>88</v>
      </c>
      <c r="Q24" s="4">
        <v>0.22</v>
      </c>
      <c r="R24" s="4" t="s">
        <v>54</v>
      </c>
      <c r="S24" s="4" t="s">
        <v>89</v>
      </c>
      <c r="T24" s="4">
        <v>205</v>
      </c>
      <c r="U24" s="4"/>
      <c r="V24" s="4"/>
      <c r="W24" s="4" t="s">
        <v>754</v>
      </c>
      <c r="X24" s="4" t="s">
        <v>783</v>
      </c>
      <c r="Y24" s="4" t="s">
        <v>931</v>
      </c>
      <c r="Z24" s="4" t="s">
        <v>932</v>
      </c>
      <c r="AA24" s="4" t="s">
        <v>708</v>
      </c>
      <c r="AB24" s="4"/>
      <c r="AC24" s="4"/>
      <c r="AD24" s="6">
        <v>0.24</v>
      </c>
      <c r="AE24" s="4">
        <v>0.21</v>
      </c>
      <c r="AF24" s="6">
        <v>0</v>
      </c>
      <c r="AG24" s="4">
        <v>24</v>
      </c>
      <c r="AH24" s="4"/>
      <c r="AI24" s="4"/>
      <c r="AJ24" s="4"/>
      <c r="AK24" s="4"/>
      <c r="AL24" s="4"/>
      <c r="AM24" s="4"/>
      <c r="AN24" s="4"/>
      <c r="AO24" s="4"/>
      <c r="AP24" s="4"/>
      <c r="AQ24" s="4" t="s">
        <v>933</v>
      </c>
      <c r="AR24" s="4" t="s">
        <v>934</v>
      </c>
      <c r="AS24" s="4" t="s">
        <v>67</v>
      </c>
      <c r="AT24" s="4" t="s">
        <v>176</v>
      </c>
    </row>
    <row r="25" spans="1:46" s="5" customFormat="1" ht="14.5" customHeight="1" x14ac:dyDescent="0.35">
      <c r="A25" s="4" t="s">
        <v>41</v>
      </c>
      <c r="B25" s="4">
        <v>2004</v>
      </c>
      <c r="C25" s="4" t="s">
        <v>42</v>
      </c>
      <c r="D25" s="4" t="s">
        <v>43</v>
      </c>
      <c r="E25" s="4" t="s">
        <v>44</v>
      </c>
      <c r="F25" s="4" t="s">
        <v>45</v>
      </c>
      <c r="G25" s="4" t="s">
        <v>45</v>
      </c>
      <c r="H25" s="4" t="s">
        <v>45</v>
      </c>
      <c r="I25" s="2" t="s">
        <v>46</v>
      </c>
      <c r="J25" s="4" t="s">
        <v>47</v>
      </c>
      <c r="K25" s="4" t="s">
        <v>48</v>
      </c>
      <c r="L25" s="4" t="s">
        <v>49</v>
      </c>
      <c r="M25" s="4" t="s">
        <v>50</v>
      </c>
      <c r="N25" s="4" t="s">
        <v>51</v>
      </c>
      <c r="O25" s="4" t="s">
        <v>52</v>
      </c>
      <c r="P25" s="4" t="s">
        <v>88</v>
      </c>
      <c r="Q25" s="4" t="s">
        <v>1198</v>
      </c>
      <c r="R25" s="4" t="s">
        <v>54</v>
      </c>
      <c r="S25" s="4" t="s">
        <v>89</v>
      </c>
      <c r="T25" s="4">
        <v>15</v>
      </c>
      <c r="U25" s="4">
        <v>12</v>
      </c>
      <c r="V25" s="4">
        <v>130</v>
      </c>
      <c r="W25" s="4" t="s">
        <v>335</v>
      </c>
      <c r="X25" s="4" t="s">
        <v>1188</v>
      </c>
      <c r="Y25" s="4" t="s">
        <v>56</v>
      </c>
      <c r="Z25" s="4" t="s">
        <v>57</v>
      </c>
      <c r="AA25" s="4" t="s">
        <v>55</v>
      </c>
      <c r="AB25" s="4" t="s">
        <v>58</v>
      </c>
      <c r="AC25" s="4" t="s">
        <v>59</v>
      </c>
      <c r="AD25" s="6">
        <v>0.8</v>
      </c>
      <c r="AE25" s="4">
        <v>6.6699999999999995E-2</v>
      </c>
      <c r="AF25" s="1"/>
      <c r="AG25" s="11">
        <v>80</v>
      </c>
      <c r="AH25" s="4" t="s">
        <v>60</v>
      </c>
      <c r="AI25" s="6" t="s">
        <v>61</v>
      </c>
      <c r="AJ25" s="4" t="s">
        <v>62</v>
      </c>
      <c r="AK25" s="4">
        <v>0.5</v>
      </c>
      <c r="AL25" s="4" t="s">
        <v>63</v>
      </c>
      <c r="AM25" s="4">
        <v>50</v>
      </c>
      <c r="AN25" s="4"/>
      <c r="AO25" s="4" t="s">
        <v>64</v>
      </c>
      <c r="AP25" s="1"/>
      <c r="AQ25" s="4" t="s">
        <v>65</v>
      </c>
      <c r="AR25" s="4" t="s">
        <v>66</v>
      </c>
      <c r="AS25" s="4" t="s">
        <v>67</v>
      </c>
      <c r="AT25" s="4" t="s">
        <v>68</v>
      </c>
    </row>
    <row r="26" spans="1:46" ht="14.5" customHeight="1" x14ac:dyDescent="0.35">
      <c r="A26" s="4" t="s">
        <v>419</v>
      </c>
      <c r="B26" s="4">
        <v>1997</v>
      </c>
      <c r="C26" s="4" t="s">
        <v>420</v>
      </c>
      <c r="D26" s="4" t="s">
        <v>421</v>
      </c>
      <c r="E26" s="4" t="s">
        <v>44</v>
      </c>
      <c r="F26" s="4" t="s">
        <v>45</v>
      </c>
      <c r="G26" s="4" t="s">
        <v>47</v>
      </c>
      <c r="H26" s="4" t="s">
        <v>45</v>
      </c>
      <c r="I26" s="4" t="s">
        <v>46</v>
      </c>
      <c r="J26" s="4" t="s">
        <v>47</v>
      </c>
      <c r="K26" s="4" t="s">
        <v>48</v>
      </c>
      <c r="L26" s="4" t="s">
        <v>49</v>
      </c>
      <c r="M26" s="4" t="s">
        <v>50</v>
      </c>
      <c r="N26" s="4" t="s">
        <v>422</v>
      </c>
      <c r="O26" s="4" t="s">
        <v>423</v>
      </c>
      <c r="P26" s="4" t="s">
        <v>88</v>
      </c>
      <c r="Q26" s="4" t="s">
        <v>1199</v>
      </c>
      <c r="R26" s="4" t="s">
        <v>54</v>
      </c>
      <c r="S26" s="4" t="s">
        <v>89</v>
      </c>
      <c r="U26" s="4">
        <v>1723</v>
      </c>
      <c r="W26" s="4" t="s">
        <v>807</v>
      </c>
      <c r="X26" s="4" t="s">
        <v>783</v>
      </c>
      <c r="Z26" s="4" t="s">
        <v>720</v>
      </c>
      <c r="AA26" s="4" t="s">
        <v>160</v>
      </c>
      <c r="AI26" s="4" t="s">
        <v>808</v>
      </c>
      <c r="AJ26" s="4" t="s">
        <v>802</v>
      </c>
      <c r="AK26" s="4">
        <v>1</v>
      </c>
      <c r="AL26" s="6">
        <v>0.22</v>
      </c>
      <c r="AM26" s="6"/>
      <c r="AN26" s="4">
        <v>22</v>
      </c>
      <c r="AO26" s="4" t="s">
        <v>809</v>
      </c>
      <c r="AQ26" s="4" t="s">
        <v>810</v>
      </c>
      <c r="AR26" s="4" t="s">
        <v>778</v>
      </c>
      <c r="AS26" s="4" t="s">
        <v>176</v>
      </c>
      <c r="AT26" s="4" t="s">
        <v>239</v>
      </c>
    </row>
    <row r="27" spans="1:46" x14ac:dyDescent="0.35">
      <c r="A27" s="4" t="s">
        <v>691</v>
      </c>
      <c r="B27" s="4">
        <v>1997</v>
      </c>
      <c r="C27" s="4" t="s">
        <v>692</v>
      </c>
      <c r="E27" s="4" t="s">
        <v>693</v>
      </c>
      <c r="F27" s="4" t="s">
        <v>45</v>
      </c>
      <c r="G27" s="4" t="s">
        <v>47</v>
      </c>
      <c r="H27" s="4" t="s">
        <v>45</v>
      </c>
      <c r="I27" s="4" t="s">
        <v>46</v>
      </c>
      <c r="J27" s="4" t="s">
        <v>47</v>
      </c>
      <c r="K27" s="4" t="s">
        <v>48</v>
      </c>
      <c r="L27" s="4" t="s">
        <v>49</v>
      </c>
      <c r="M27" s="4" t="s">
        <v>50</v>
      </c>
      <c r="N27" s="4" t="s">
        <v>422</v>
      </c>
      <c r="O27" s="4" t="s">
        <v>423</v>
      </c>
      <c r="P27" s="4" t="s">
        <v>88</v>
      </c>
      <c r="Q27" s="4" t="s">
        <v>1199</v>
      </c>
      <c r="R27" s="4" t="s">
        <v>54</v>
      </c>
      <c r="S27" s="4" t="s">
        <v>89</v>
      </c>
      <c r="U27" s="4">
        <v>309</v>
      </c>
      <c r="W27" s="4" t="s">
        <v>754</v>
      </c>
      <c r="X27" s="4" t="s">
        <v>783</v>
      </c>
      <c r="Y27" s="4" t="s">
        <v>1127</v>
      </c>
      <c r="Z27" s="4" t="s">
        <v>720</v>
      </c>
      <c r="AA27" s="4" t="s">
        <v>160</v>
      </c>
      <c r="AI27" s="4" t="s">
        <v>1085</v>
      </c>
      <c r="AJ27" s="4" t="s">
        <v>1128</v>
      </c>
      <c r="AK27" s="4">
        <v>1.04</v>
      </c>
      <c r="AL27" s="4" t="s">
        <v>1129</v>
      </c>
      <c r="AM27" s="4">
        <v>17</v>
      </c>
      <c r="AN27" s="4">
        <v>0.6</v>
      </c>
      <c r="AO27" s="4" t="s">
        <v>773</v>
      </c>
      <c r="AP27" s="4" t="s">
        <v>1130</v>
      </c>
      <c r="AQ27" s="4" t="s">
        <v>1131</v>
      </c>
      <c r="AR27" s="4" t="s">
        <v>749</v>
      </c>
      <c r="AS27" s="4" t="s">
        <v>176</v>
      </c>
      <c r="AT27" s="4" t="s">
        <v>1132</v>
      </c>
    </row>
    <row r="28" spans="1:46" x14ac:dyDescent="0.35">
      <c r="A28" s="4" t="s">
        <v>478</v>
      </c>
      <c r="B28" s="4">
        <v>2011</v>
      </c>
      <c r="C28" s="4" t="s">
        <v>479</v>
      </c>
      <c r="E28" s="4" t="s">
        <v>480</v>
      </c>
      <c r="F28" s="4" t="s">
        <v>45</v>
      </c>
      <c r="G28" s="4" t="s">
        <v>45</v>
      </c>
      <c r="H28" s="4" t="s">
        <v>47</v>
      </c>
      <c r="I28" s="4" t="s">
        <v>46</v>
      </c>
      <c r="J28" s="4" t="s">
        <v>45</v>
      </c>
      <c r="K28" s="4" t="s">
        <v>48</v>
      </c>
      <c r="L28" s="4" t="s">
        <v>49</v>
      </c>
      <c r="M28" s="4" t="s">
        <v>50</v>
      </c>
      <c r="N28" s="4" t="s">
        <v>422</v>
      </c>
      <c r="O28" s="4" t="s">
        <v>423</v>
      </c>
      <c r="P28" s="4" t="s">
        <v>88</v>
      </c>
      <c r="Q28" s="4" t="s">
        <v>1199</v>
      </c>
      <c r="R28" s="4" t="s">
        <v>54</v>
      </c>
      <c r="S28" s="4" t="s">
        <v>89</v>
      </c>
      <c r="T28" s="4">
        <v>3798</v>
      </c>
      <c r="W28" s="4" t="s">
        <v>754</v>
      </c>
      <c r="X28" s="4" t="s">
        <v>783</v>
      </c>
      <c r="Y28" s="4" t="s">
        <v>874</v>
      </c>
      <c r="Z28" s="4" t="s">
        <v>720</v>
      </c>
      <c r="AA28" s="4" t="s">
        <v>708</v>
      </c>
      <c r="AB28" s="4" t="s">
        <v>875</v>
      </c>
      <c r="AC28" s="4">
        <v>48.6</v>
      </c>
      <c r="AD28" s="4">
        <v>33.700000000000003</v>
      </c>
      <c r="AE28" s="4">
        <v>0.16700000000000001</v>
      </c>
      <c r="AF28" s="6">
        <v>0</v>
      </c>
      <c r="AG28" s="4">
        <v>33.700000000000003</v>
      </c>
      <c r="AQ28" s="4" t="s">
        <v>876</v>
      </c>
      <c r="AR28" s="4" t="s">
        <v>877</v>
      </c>
      <c r="AS28" s="4" t="s">
        <v>67</v>
      </c>
      <c r="AT28" s="4" t="s">
        <v>176</v>
      </c>
    </row>
    <row r="29" spans="1:46" x14ac:dyDescent="0.35">
      <c r="A29" s="4" t="s">
        <v>616</v>
      </c>
      <c r="B29" s="4">
        <v>2004</v>
      </c>
      <c r="C29" s="4" t="s">
        <v>617</v>
      </c>
      <c r="E29" s="4" t="s">
        <v>618</v>
      </c>
      <c r="F29" s="4" t="s">
        <v>45</v>
      </c>
      <c r="G29" s="4" t="s">
        <v>47</v>
      </c>
      <c r="H29" s="4" t="s">
        <v>45</v>
      </c>
      <c r="I29" s="4" t="s">
        <v>46</v>
      </c>
      <c r="J29" s="4" t="s">
        <v>47</v>
      </c>
      <c r="K29" s="4" t="s">
        <v>48</v>
      </c>
      <c r="L29" s="4" t="s">
        <v>49</v>
      </c>
      <c r="M29" s="4" t="s">
        <v>50</v>
      </c>
      <c r="N29" s="4" t="s">
        <v>422</v>
      </c>
      <c r="O29" s="4" t="s">
        <v>423</v>
      </c>
      <c r="P29" s="4" t="s">
        <v>88</v>
      </c>
      <c r="Q29" s="4" t="s">
        <v>1199</v>
      </c>
      <c r="R29" s="4" t="s">
        <v>54</v>
      </c>
      <c r="S29" s="4" t="s">
        <v>89</v>
      </c>
      <c r="T29" s="4">
        <v>550</v>
      </c>
      <c r="U29" s="4">
        <v>31</v>
      </c>
      <c r="V29" s="4">
        <v>25</v>
      </c>
      <c r="W29" s="4" t="s">
        <v>711</v>
      </c>
      <c r="X29" s="4" t="s">
        <v>710</v>
      </c>
      <c r="Y29" s="4" t="s">
        <v>1043</v>
      </c>
      <c r="Z29" s="4" t="s">
        <v>720</v>
      </c>
      <c r="AA29" s="4" t="s">
        <v>160</v>
      </c>
      <c r="AB29" s="4" t="s">
        <v>1044</v>
      </c>
      <c r="AH29" s="4" t="s">
        <v>78</v>
      </c>
      <c r="AI29" s="4" t="s">
        <v>713</v>
      </c>
      <c r="AJ29" s="4" t="s">
        <v>820</v>
      </c>
      <c r="AL29" s="4" t="s">
        <v>1045</v>
      </c>
      <c r="AM29" s="4">
        <v>45</v>
      </c>
      <c r="AO29" s="4" t="s">
        <v>64</v>
      </c>
      <c r="AP29" s="4" t="s">
        <v>1046</v>
      </c>
      <c r="AQ29" s="4" t="s">
        <v>1047</v>
      </c>
      <c r="AR29" s="4" t="s">
        <v>797</v>
      </c>
    </row>
    <row r="30" spans="1:46" s="5" customFormat="1" ht="16.5" customHeight="1" x14ac:dyDescent="0.35">
      <c r="A30" s="4" t="s">
        <v>656</v>
      </c>
      <c r="B30" s="4">
        <v>1996</v>
      </c>
      <c r="C30" s="4" t="s">
        <v>657</v>
      </c>
      <c r="D30" s="4" t="s">
        <v>658</v>
      </c>
      <c r="E30" s="4" t="s">
        <v>44</v>
      </c>
      <c r="F30" s="4" t="s">
        <v>45</v>
      </c>
      <c r="G30" s="4" t="s">
        <v>47</v>
      </c>
      <c r="H30" s="4" t="s">
        <v>45</v>
      </c>
      <c r="I30" s="4" t="s">
        <v>46</v>
      </c>
      <c r="J30" s="4" t="s">
        <v>45</v>
      </c>
      <c r="K30" s="4" t="s">
        <v>48</v>
      </c>
      <c r="L30" s="4" t="s">
        <v>49</v>
      </c>
      <c r="M30" s="4" t="s">
        <v>50</v>
      </c>
      <c r="N30" s="4" t="s">
        <v>422</v>
      </c>
      <c r="O30" s="4" t="s">
        <v>423</v>
      </c>
      <c r="P30" s="4" t="s">
        <v>88</v>
      </c>
      <c r="Q30" s="4" t="s">
        <v>1199</v>
      </c>
      <c r="R30" s="4" t="s">
        <v>54</v>
      </c>
      <c r="S30" s="4" t="s">
        <v>89</v>
      </c>
      <c r="T30" s="4"/>
      <c r="U30" s="4">
        <v>118</v>
      </c>
      <c r="V30" s="4">
        <v>641</v>
      </c>
      <c r="W30" s="4" t="s">
        <v>711</v>
      </c>
      <c r="X30" s="4" t="s">
        <v>710</v>
      </c>
      <c r="Y30" s="4" t="s">
        <v>710</v>
      </c>
      <c r="Z30" s="4" t="s">
        <v>720</v>
      </c>
      <c r="AA30" s="4" t="s">
        <v>160</v>
      </c>
      <c r="AB30" s="4"/>
      <c r="AC30" s="4"/>
      <c r="AD30" s="4"/>
      <c r="AE30" s="4"/>
      <c r="AF30" s="4"/>
      <c r="AG30" s="4"/>
      <c r="AH30" s="4"/>
      <c r="AI30" s="4" t="s">
        <v>1085</v>
      </c>
      <c r="AJ30" s="4" t="s">
        <v>1086</v>
      </c>
      <c r="AK30" s="4">
        <v>0.05</v>
      </c>
      <c r="AL30" s="4" t="s">
        <v>1087</v>
      </c>
      <c r="AM30" s="4">
        <v>12.6</v>
      </c>
      <c r="AN30" s="4"/>
      <c r="AO30" s="4" t="s">
        <v>809</v>
      </c>
      <c r="AP30" s="4"/>
      <c r="AQ30" s="4" t="s">
        <v>239</v>
      </c>
      <c r="AR30" s="4"/>
      <c r="AS30" s="4" t="s">
        <v>176</v>
      </c>
      <c r="AT30" s="4" t="s">
        <v>239</v>
      </c>
    </row>
    <row r="31" spans="1:46" s="5" customFormat="1" ht="16.5" customHeight="1" x14ac:dyDescent="0.35">
      <c r="A31" s="5" t="s">
        <v>449</v>
      </c>
      <c r="B31" s="5">
        <v>2016</v>
      </c>
      <c r="C31" s="5" t="s">
        <v>450</v>
      </c>
      <c r="D31" s="5" t="s">
        <v>290</v>
      </c>
      <c r="E31" s="5" t="s">
        <v>44</v>
      </c>
      <c r="F31" s="5" t="s">
        <v>45</v>
      </c>
      <c r="G31" s="5" t="s">
        <v>45</v>
      </c>
      <c r="H31" s="5" t="s">
        <v>47</v>
      </c>
      <c r="I31" s="5" t="s">
        <v>46</v>
      </c>
      <c r="J31" s="5" t="s">
        <v>47</v>
      </c>
      <c r="K31" s="5" t="s">
        <v>48</v>
      </c>
      <c r="L31" s="5" t="s">
        <v>49</v>
      </c>
      <c r="M31" s="5" t="s">
        <v>50</v>
      </c>
      <c r="N31" s="5" t="s">
        <v>422</v>
      </c>
      <c r="O31" s="5" t="s">
        <v>423</v>
      </c>
      <c r="P31" s="5" t="s">
        <v>88</v>
      </c>
      <c r="Q31" s="4" t="s">
        <v>1199</v>
      </c>
      <c r="R31" s="5" t="s">
        <v>54</v>
      </c>
      <c r="S31" s="5" t="s">
        <v>89</v>
      </c>
      <c r="T31" s="5">
        <v>913</v>
      </c>
      <c r="W31" s="5" t="s">
        <v>711</v>
      </c>
      <c r="X31" s="4" t="s">
        <v>710</v>
      </c>
      <c r="Y31" s="5" t="s">
        <v>841</v>
      </c>
      <c r="Z31" s="5" t="s">
        <v>720</v>
      </c>
      <c r="AA31" s="5" t="s">
        <v>708</v>
      </c>
      <c r="AD31" s="12">
        <v>0.33600000000000002</v>
      </c>
      <c r="AE31" s="5">
        <v>0.36399999999999999</v>
      </c>
      <c r="AF31" s="12">
        <v>0</v>
      </c>
      <c r="AG31" s="5">
        <v>33.6</v>
      </c>
      <c r="AQ31" s="5" t="s">
        <v>842</v>
      </c>
      <c r="AR31" s="5" t="s">
        <v>778</v>
      </c>
      <c r="AS31" s="5" t="s">
        <v>67</v>
      </c>
      <c r="AT31" s="5" t="s">
        <v>176</v>
      </c>
    </row>
    <row r="32" spans="1:46" x14ac:dyDescent="0.35">
      <c r="A32" s="5" t="s">
        <v>449</v>
      </c>
      <c r="B32" s="5">
        <v>2016</v>
      </c>
      <c r="C32" s="5" t="s">
        <v>450</v>
      </c>
      <c r="D32" s="5"/>
      <c r="E32" s="5"/>
      <c r="F32" s="5" t="s">
        <v>45</v>
      </c>
      <c r="G32" s="5" t="s">
        <v>45</v>
      </c>
      <c r="H32" s="5" t="s">
        <v>47</v>
      </c>
      <c r="I32" s="5" t="s">
        <v>46</v>
      </c>
      <c r="J32" s="5" t="s">
        <v>47</v>
      </c>
      <c r="K32" s="5" t="s">
        <v>48</v>
      </c>
      <c r="L32" s="5" t="s">
        <v>49</v>
      </c>
      <c r="M32" s="5" t="s">
        <v>50</v>
      </c>
      <c r="N32" s="5" t="s">
        <v>422</v>
      </c>
      <c r="O32" s="5" t="s">
        <v>423</v>
      </c>
      <c r="P32" s="5" t="s">
        <v>88</v>
      </c>
      <c r="Q32" s="4" t="s">
        <v>1199</v>
      </c>
      <c r="R32" s="5" t="s">
        <v>54</v>
      </c>
      <c r="S32" s="5" t="s">
        <v>89</v>
      </c>
      <c r="T32" s="5">
        <v>468</v>
      </c>
      <c r="U32" s="5"/>
      <c r="V32" s="5"/>
      <c r="W32" s="5" t="s">
        <v>711</v>
      </c>
      <c r="X32" s="4" t="s">
        <v>710</v>
      </c>
      <c r="Y32" s="5" t="s">
        <v>841</v>
      </c>
      <c r="Z32" s="5" t="s">
        <v>843</v>
      </c>
      <c r="AA32" s="5" t="s">
        <v>708</v>
      </c>
      <c r="AB32" s="5"/>
      <c r="AC32" s="5"/>
      <c r="AD32" s="5">
        <v>27.6</v>
      </c>
      <c r="AE32" s="5">
        <v>0.158</v>
      </c>
      <c r="AF32" s="12">
        <v>0</v>
      </c>
      <c r="AG32" s="5">
        <v>27.6</v>
      </c>
      <c r="AH32" s="5"/>
      <c r="AI32" s="5"/>
      <c r="AJ32" s="5"/>
      <c r="AK32" s="5"/>
      <c r="AL32" s="5"/>
      <c r="AM32" s="5"/>
      <c r="AN32" s="5"/>
      <c r="AO32" s="5"/>
      <c r="AP32" s="5"/>
      <c r="AQ32" s="5" t="s">
        <v>844</v>
      </c>
      <c r="AR32" s="5" t="s">
        <v>778</v>
      </c>
      <c r="AS32" s="5" t="s">
        <v>67</v>
      </c>
      <c r="AT32" s="5" t="s">
        <v>176</v>
      </c>
    </row>
    <row r="33" spans="1:46" x14ac:dyDescent="0.35">
      <c r="A33" s="4" t="s">
        <v>491</v>
      </c>
      <c r="B33" s="4">
        <v>1988</v>
      </c>
      <c r="C33" s="4" t="s">
        <v>492</v>
      </c>
      <c r="D33" s="4" t="s">
        <v>493</v>
      </c>
      <c r="E33" s="4" t="s">
        <v>44</v>
      </c>
      <c r="F33" s="4" t="s">
        <v>45</v>
      </c>
      <c r="G33" s="4" t="s">
        <v>47</v>
      </c>
      <c r="H33" s="4" t="s">
        <v>45</v>
      </c>
      <c r="I33" s="4" t="s">
        <v>46</v>
      </c>
      <c r="J33" s="4" t="s">
        <v>47</v>
      </c>
      <c r="K33" s="4" t="s">
        <v>48</v>
      </c>
      <c r="L33" s="4" t="s">
        <v>494</v>
      </c>
      <c r="M33" s="4" t="s">
        <v>50</v>
      </c>
      <c r="N33" s="4" t="s">
        <v>495</v>
      </c>
      <c r="P33" s="4" t="s">
        <v>339</v>
      </c>
      <c r="R33" s="4" t="s">
        <v>54</v>
      </c>
      <c r="S33" s="4" t="s">
        <v>89</v>
      </c>
      <c r="U33" s="4">
        <v>9</v>
      </c>
      <c r="W33" s="4" t="s">
        <v>711</v>
      </c>
      <c r="X33" s="4" t="s">
        <v>710</v>
      </c>
      <c r="Y33" s="4" t="s">
        <v>891</v>
      </c>
      <c r="Z33" s="4" t="s">
        <v>892</v>
      </c>
      <c r="AA33" s="4" t="s">
        <v>160</v>
      </c>
      <c r="AI33" s="4" t="s">
        <v>713</v>
      </c>
      <c r="AJ33" s="4" t="s">
        <v>246</v>
      </c>
      <c r="AK33" s="4">
        <v>0.16</v>
      </c>
      <c r="AL33" s="4" t="s">
        <v>893</v>
      </c>
      <c r="AM33" s="4">
        <v>55</v>
      </c>
      <c r="AO33" s="4" t="s">
        <v>894</v>
      </c>
      <c r="AQ33" s="4" t="s">
        <v>895</v>
      </c>
      <c r="AR33" s="4" t="s">
        <v>151</v>
      </c>
      <c r="AS33" s="4" t="s">
        <v>176</v>
      </c>
      <c r="AT33" s="4" t="s">
        <v>896</v>
      </c>
    </row>
    <row r="34" spans="1:46" x14ac:dyDescent="0.35">
      <c r="A34" s="4" t="s">
        <v>70</v>
      </c>
      <c r="B34" s="4">
        <v>2008</v>
      </c>
      <c r="C34" s="4" t="s">
        <v>71</v>
      </c>
      <c r="D34" s="4" t="s">
        <v>72</v>
      </c>
      <c r="E34" s="4" t="s">
        <v>44</v>
      </c>
      <c r="F34" s="4" t="s">
        <v>45</v>
      </c>
      <c r="G34" s="4" t="s">
        <v>45</v>
      </c>
      <c r="H34" s="4" t="s">
        <v>45</v>
      </c>
      <c r="I34" s="2" t="s">
        <v>46</v>
      </c>
      <c r="J34" s="4" t="s">
        <v>47</v>
      </c>
      <c r="K34" s="4" t="s">
        <v>48</v>
      </c>
      <c r="L34" s="4" t="s">
        <v>49</v>
      </c>
      <c r="M34" s="4" t="s">
        <v>50</v>
      </c>
      <c r="N34" s="4" t="s">
        <v>73</v>
      </c>
      <c r="O34" s="4" t="s">
        <v>74</v>
      </c>
      <c r="P34" s="4" t="s">
        <v>53</v>
      </c>
      <c r="Q34" s="4">
        <v>0.1</v>
      </c>
      <c r="R34" s="4" t="s">
        <v>54</v>
      </c>
      <c r="S34" s="4" t="s">
        <v>1155</v>
      </c>
      <c r="T34" s="4">
        <v>2</v>
      </c>
      <c r="U34" s="4">
        <v>2</v>
      </c>
      <c r="W34" s="4" t="s">
        <v>335</v>
      </c>
      <c r="X34" s="4" t="s">
        <v>1188</v>
      </c>
      <c r="Y34" s="4" t="s">
        <v>75</v>
      </c>
      <c r="Z34" s="4" t="s">
        <v>76</v>
      </c>
      <c r="AA34" s="4" t="s">
        <v>55</v>
      </c>
      <c r="AB34" s="4" t="s">
        <v>77</v>
      </c>
      <c r="AC34" s="4">
        <v>1</v>
      </c>
      <c r="AD34" s="6">
        <v>1</v>
      </c>
      <c r="AE34" s="4">
        <v>0</v>
      </c>
      <c r="AF34" s="1"/>
      <c r="AG34" s="11">
        <v>100</v>
      </c>
      <c r="AH34" s="4" t="s">
        <v>78</v>
      </c>
      <c r="AI34" s="6" t="s">
        <v>61</v>
      </c>
      <c r="AJ34" s="4" t="s">
        <v>79</v>
      </c>
      <c r="AK34" s="4">
        <v>2</v>
      </c>
      <c r="AL34" s="6">
        <v>1</v>
      </c>
      <c r="AM34" s="6"/>
      <c r="AN34" s="4">
        <v>100</v>
      </c>
      <c r="AO34" s="4" t="s">
        <v>64</v>
      </c>
      <c r="AP34" s="1"/>
      <c r="AQ34" s="4" t="s">
        <v>80</v>
      </c>
      <c r="AR34" s="4" t="s">
        <v>66</v>
      </c>
      <c r="AS34" s="4" t="s">
        <v>81</v>
      </c>
      <c r="AT34" s="4" t="s">
        <v>81</v>
      </c>
    </row>
    <row r="35" spans="1:46" x14ac:dyDescent="0.35">
      <c r="A35" s="4" t="s">
        <v>82</v>
      </c>
      <c r="B35" s="4">
        <v>2000</v>
      </c>
      <c r="C35" s="4" t="s">
        <v>83</v>
      </c>
      <c r="D35" s="4" t="s">
        <v>84</v>
      </c>
      <c r="E35" s="4" t="s">
        <v>44</v>
      </c>
      <c r="F35" s="4" t="s">
        <v>45</v>
      </c>
      <c r="G35" s="4" t="s">
        <v>45</v>
      </c>
      <c r="H35" s="4" t="s">
        <v>45</v>
      </c>
      <c r="I35" s="2" t="s">
        <v>46</v>
      </c>
      <c r="J35" s="4" t="s">
        <v>47</v>
      </c>
      <c r="K35" s="4" t="s">
        <v>48</v>
      </c>
      <c r="L35" s="4" t="s">
        <v>85</v>
      </c>
      <c r="M35" s="4" t="s">
        <v>50</v>
      </c>
      <c r="N35" s="4" t="s">
        <v>86</v>
      </c>
      <c r="O35" s="4" t="s">
        <v>87</v>
      </c>
      <c r="P35" s="4" t="s">
        <v>88</v>
      </c>
      <c r="Q35" s="4">
        <v>1.1000000000000001</v>
      </c>
      <c r="R35" s="4" t="s">
        <v>54</v>
      </c>
      <c r="S35" s="4" t="s">
        <v>111</v>
      </c>
      <c r="T35" s="4">
        <v>1885</v>
      </c>
      <c r="U35" s="4">
        <v>1788</v>
      </c>
      <c r="V35" s="4">
        <v>1163</v>
      </c>
      <c r="W35" s="4" t="s">
        <v>335</v>
      </c>
      <c r="X35" s="4" t="s">
        <v>1188</v>
      </c>
      <c r="Y35" s="4" t="s">
        <v>90</v>
      </c>
      <c r="Z35" s="4" t="s">
        <v>76</v>
      </c>
      <c r="AA35" s="4" t="s">
        <v>55</v>
      </c>
      <c r="AB35" s="4" t="s">
        <v>91</v>
      </c>
      <c r="AC35" s="4" t="s">
        <v>92</v>
      </c>
      <c r="AD35" s="6">
        <v>0.95</v>
      </c>
      <c r="AE35" s="4">
        <v>0.05</v>
      </c>
      <c r="AF35" s="1"/>
      <c r="AG35" s="11">
        <v>94.85</v>
      </c>
      <c r="AH35" s="4" t="s">
        <v>60</v>
      </c>
      <c r="AI35" s="6" t="s">
        <v>93</v>
      </c>
      <c r="AJ35" s="4" t="s">
        <v>94</v>
      </c>
      <c r="AK35" s="4">
        <v>1.67</v>
      </c>
      <c r="AL35" s="6" t="s">
        <v>95</v>
      </c>
      <c r="AM35" s="6"/>
      <c r="AN35" s="4">
        <v>53</v>
      </c>
      <c r="AO35" s="4" t="s">
        <v>96</v>
      </c>
      <c r="AP35" s="1"/>
      <c r="AQ35" s="4" t="s">
        <v>97</v>
      </c>
      <c r="AR35" s="4" t="s">
        <v>98</v>
      </c>
      <c r="AS35" s="4" t="s">
        <v>99</v>
      </c>
      <c r="AT35" s="4" t="s">
        <v>100</v>
      </c>
    </row>
    <row r="36" spans="1:46" x14ac:dyDescent="0.35">
      <c r="A36" s="4" t="s">
        <v>297</v>
      </c>
      <c r="B36" s="4">
        <v>2000</v>
      </c>
      <c r="C36" s="4" t="s">
        <v>298</v>
      </c>
      <c r="D36" s="4" t="s">
        <v>299</v>
      </c>
      <c r="E36" s="4" t="s">
        <v>44</v>
      </c>
      <c r="F36" s="4" t="s">
        <v>45</v>
      </c>
      <c r="G36" s="4" t="s">
        <v>45</v>
      </c>
      <c r="H36" s="4" t="s">
        <v>47</v>
      </c>
      <c r="I36" s="2" t="s">
        <v>46</v>
      </c>
      <c r="J36" s="4" t="s">
        <v>47</v>
      </c>
      <c r="K36" s="4" t="s">
        <v>48</v>
      </c>
      <c r="L36" s="4" t="s">
        <v>85</v>
      </c>
      <c r="M36" s="4" t="s">
        <v>50</v>
      </c>
      <c r="N36" s="4" t="s">
        <v>86</v>
      </c>
      <c r="O36" s="4" t="s">
        <v>87</v>
      </c>
      <c r="P36" s="4" t="s">
        <v>88</v>
      </c>
      <c r="Q36" s="4">
        <v>1.1000000000000001</v>
      </c>
      <c r="R36" s="4" t="s">
        <v>54</v>
      </c>
      <c r="S36" s="4" t="s">
        <v>111</v>
      </c>
      <c r="T36" s="4">
        <v>142</v>
      </c>
      <c r="W36" s="4" t="s">
        <v>335</v>
      </c>
      <c r="X36" s="4" t="s">
        <v>1188</v>
      </c>
      <c r="Y36" s="4" t="s">
        <v>300</v>
      </c>
      <c r="Z36" s="4" t="s">
        <v>301</v>
      </c>
      <c r="AA36" s="4" t="s">
        <v>285</v>
      </c>
      <c r="AB36" s="4" t="s">
        <v>302</v>
      </c>
      <c r="AC36" s="4" t="s">
        <v>303</v>
      </c>
      <c r="AD36" s="7">
        <v>0.38700000000000001</v>
      </c>
      <c r="AE36" s="4">
        <v>0.61270000000000002</v>
      </c>
      <c r="AF36" s="1"/>
      <c r="AG36" s="11">
        <v>38.700000000000003</v>
      </c>
      <c r="AH36" s="4" t="s">
        <v>69</v>
      </c>
      <c r="AI36" s="7"/>
      <c r="AJ36" s="4" t="s">
        <v>229</v>
      </c>
      <c r="AL36" s="4" t="s">
        <v>229</v>
      </c>
      <c r="AO36" s="4" t="s">
        <v>176</v>
      </c>
      <c r="AP36" s="1"/>
      <c r="AQ36" s="4" t="s">
        <v>304</v>
      </c>
      <c r="AR36" s="4" t="s">
        <v>98</v>
      </c>
      <c r="AS36" s="4" t="s">
        <v>99</v>
      </c>
      <c r="AT36" s="4" t="s">
        <v>176</v>
      </c>
    </row>
    <row r="37" spans="1:46" x14ac:dyDescent="0.35">
      <c r="A37" s="4" t="s">
        <v>562</v>
      </c>
      <c r="B37" s="4">
        <v>2016</v>
      </c>
      <c r="C37" s="4" t="s">
        <v>563</v>
      </c>
      <c r="D37" s="4" t="s">
        <v>477</v>
      </c>
      <c r="E37" s="4" t="s">
        <v>44</v>
      </c>
      <c r="F37" s="4" t="s">
        <v>45</v>
      </c>
      <c r="G37" s="4" t="s">
        <v>45</v>
      </c>
      <c r="H37" s="4" t="s">
        <v>47</v>
      </c>
      <c r="I37" s="4" t="s">
        <v>46</v>
      </c>
      <c r="J37" s="4" t="s">
        <v>45</v>
      </c>
      <c r="K37" s="4" t="s">
        <v>48</v>
      </c>
      <c r="L37" s="4" t="s">
        <v>343</v>
      </c>
      <c r="M37" s="4" t="s">
        <v>50</v>
      </c>
      <c r="N37" s="4" t="s">
        <v>564</v>
      </c>
      <c r="O37" s="4" t="s">
        <v>565</v>
      </c>
      <c r="P37" s="4" t="s">
        <v>88</v>
      </c>
      <c r="Q37" s="4" t="s">
        <v>1200</v>
      </c>
      <c r="R37" s="4" t="s">
        <v>54</v>
      </c>
      <c r="S37" s="4" t="s">
        <v>111</v>
      </c>
      <c r="T37" s="4">
        <v>402</v>
      </c>
      <c r="W37" s="4" t="s">
        <v>971</v>
      </c>
      <c r="X37" s="4" t="s">
        <v>783</v>
      </c>
      <c r="Z37" s="4" t="s">
        <v>972</v>
      </c>
      <c r="AA37" s="4" t="s">
        <v>708</v>
      </c>
      <c r="AD37" s="7">
        <v>0.42799999999999999</v>
      </c>
      <c r="AF37" s="7">
        <v>5.9700000000000003E-2</v>
      </c>
      <c r="AG37" s="4">
        <v>48.77</v>
      </c>
      <c r="AQ37" s="4" t="s">
        <v>973</v>
      </c>
      <c r="AR37" s="4" t="s">
        <v>98</v>
      </c>
      <c r="AS37" s="4" t="s">
        <v>67</v>
      </c>
      <c r="AT37" s="4" t="s">
        <v>176</v>
      </c>
    </row>
    <row r="38" spans="1:46" x14ac:dyDescent="0.35">
      <c r="A38" s="5" t="s">
        <v>665</v>
      </c>
      <c r="B38" s="5">
        <v>2020</v>
      </c>
      <c r="C38" s="5" t="s">
        <v>666</v>
      </c>
      <c r="D38" s="5"/>
      <c r="E38" s="5"/>
      <c r="F38" s="5" t="s">
        <v>45</v>
      </c>
      <c r="G38" s="5" t="s">
        <v>45</v>
      </c>
      <c r="H38" s="5" t="s">
        <v>47</v>
      </c>
      <c r="I38" s="5" t="s">
        <v>46</v>
      </c>
      <c r="J38" s="5" t="s">
        <v>45</v>
      </c>
      <c r="K38" s="5" t="s">
        <v>48</v>
      </c>
      <c r="L38" s="5" t="s">
        <v>343</v>
      </c>
      <c r="M38" s="5" t="s">
        <v>50</v>
      </c>
      <c r="N38" s="5" t="s">
        <v>670</v>
      </c>
      <c r="O38" s="5" t="s">
        <v>565</v>
      </c>
      <c r="P38" s="5" t="s">
        <v>88</v>
      </c>
      <c r="Q38" s="4" t="s">
        <v>1200</v>
      </c>
      <c r="R38" s="5" t="s">
        <v>54</v>
      </c>
      <c r="S38" s="5" t="s">
        <v>111</v>
      </c>
      <c r="T38" s="5">
        <v>35</v>
      </c>
      <c r="U38" s="5"/>
      <c r="V38" s="5"/>
      <c r="W38" s="5" t="s">
        <v>1097</v>
      </c>
      <c r="X38" s="4" t="s">
        <v>783</v>
      </c>
      <c r="Y38" s="5" t="s">
        <v>1098</v>
      </c>
      <c r="Z38" s="5" t="s">
        <v>1099</v>
      </c>
      <c r="AA38" s="5" t="s">
        <v>708</v>
      </c>
      <c r="AB38" s="5"/>
      <c r="AC38" s="5"/>
      <c r="AD38" s="5"/>
      <c r="AE38" s="5">
        <v>0.2</v>
      </c>
      <c r="AF38" s="5"/>
      <c r="AG38" s="5">
        <v>37.1</v>
      </c>
      <c r="AH38" s="5"/>
      <c r="AI38" s="5"/>
      <c r="AJ38" s="5"/>
      <c r="AK38" s="5"/>
      <c r="AL38" s="5"/>
      <c r="AM38" s="5"/>
      <c r="AN38" s="5"/>
      <c r="AO38" s="5"/>
      <c r="AP38" s="5"/>
      <c r="AQ38" s="5" t="s">
        <v>1102</v>
      </c>
      <c r="AR38" s="5" t="s">
        <v>98</v>
      </c>
      <c r="AS38" s="5" t="s">
        <v>67</v>
      </c>
      <c r="AT38" s="5" t="s">
        <v>176</v>
      </c>
    </row>
    <row r="39" spans="1:46" x14ac:dyDescent="0.35">
      <c r="A39" s="4" t="s">
        <v>444</v>
      </c>
      <c r="B39" s="4">
        <v>2007</v>
      </c>
      <c r="C39" s="4" t="s">
        <v>445</v>
      </c>
      <c r="E39" s="4" t="s">
        <v>446</v>
      </c>
      <c r="F39" s="4" t="s">
        <v>45</v>
      </c>
      <c r="G39" s="4" t="s">
        <v>45</v>
      </c>
      <c r="H39" s="4" t="s">
        <v>47</v>
      </c>
      <c r="I39" s="4" t="s">
        <v>46</v>
      </c>
      <c r="J39" s="4" t="s">
        <v>45</v>
      </c>
      <c r="K39" s="4" t="s">
        <v>48</v>
      </c>
      <c r="L39" s="4" t="s">
        <v>436</v>
      </c>
      <c r="M39" s="4" t="s">
        <v>50</v>
      </c>
      <c r="N39" s="4" t="s">
        <v>447</v>
      </c>
      <c r="O39" s="4" t="s">
        <v>448</v>
      </c>
      <c r="P39" s="4" t="s">
        <v>53</v>
      </c>
      <c r="Q39" s="4" t="s">
        <v>1201</v>
      </c>
      <c r="R39" s="4" t="s">
        <v>54</v>
      </c>
      <c r="S39" s="4" t="s">
        <v>89</v>
      </c>
      <c r="T39" s="4">
        <f>795+484</f>
        <v>1279</v>
      </c>
      <c r="W39" s="4" t="s">
        <v>836</v>
      </c>
      <c r="X39" s="4" t="s">
        <v>710</v>
      </c>
      <c r="Y39" s="4" t="s">
        <v>837</v>
      </c>
      <c r="Z39" s="4" t="s">
        <v>838</v>
      </c>
      <c r="AA39" s="4" t="s">
        <v>708</v>
      </c>
      <c r="AD39" s="4">
        <f>((58.2 + 71.4)/2)</f>
        <v>64.800000000000011</v>
      </c>
      <c r="AE39" s="4">
        <v>0.35120000000000001</v>
      </c>
      <c r="AG39" s="4">
        <v>64.800000000000011</v>
      </c>
      <c r="AQ39" s="4" t="s">
        <v>839</v>
      </c>
      <c r="AR39" s="4" t="s">
        <v>778</v>
      </c>
      <c r="AS39" s="4" t="s">
        <v>840</v>
      </c>
    </row>
    <row r="40" spans="1:46" x14ac:dyDescent="0.35">
      <c r="A40" s="4" t="s">
        <v>427</v>
      </c>
      <c r="B40" s="4">
        <v>2012</v>
      </c>
      <c r="C40" s="4" t="s">
        <v>428</v>
      </c>
      <c r="D40" s="4" t="s">
        <v>429</v>
      </c>
      <c r="E40" s="4" t="s">
        <v>44</v>
      </c>
      <c r="F40" s="4" t="s">
        <v>45</v>
      </c>
      <c r="G40" s="4" t="s">
        <v>45</v>
      </c>
      <c r="H40" s="4" t="s">
        <v>47</v>
      </c>
      <c r="I40" s="4" t="s">
        <v>46</v>
      </c>
      <c r="J40" s="4" t="s">
        <v>45</v>
      </c>
      <c r="K40" s="4" t="s">
        <v>48</v>
      </c>
      <c r="L40" s="4" t="s">
        <v>430</v>
      </c>
      <c r="M40" s="4" t="s">
        <v>50</v>
      </c>
      <c r="N40" s="4" t="s">
        <v>431</v>
      </c>
      <c r="O40" s="4" t="s">
        <v>432</v>
      </c>
      <c r="P40" s="4" t="s">
        <v>109</v>
      </c>
      <c r="Q40" s="4">
        <v>0.79500000000000004</v>
      </c>
      <c r="R40" s="4" t="s">
        <v>54</v>
      </c>
      <c r="S40" s="4" t="s">
        <v>89</v>
      </c>
      <c r="T40" s="4">
        <v>76</v>
      </c>
      <c r="W40" s="4" t="s">
        <v>815</v>
      </c>
      <c r="X40" s="4" t="s">
        <v>1188</v>
      </c>
      <c r="Z40" s="4" t="s">
        <v>816</v>
      </c>
      <c r="AA40" s="4" t="s">
        <v>708</v>
      </c>
      <c r="AD40" s="7">
        <v>0.3947</v>
      </c>
      <c r="AE40" s="4">
        <v>5.4800000000000001E-2</v>
      </c>
      <c r="AF40" s="7">
        <v>0.13159999999999999</v>
      </c>
      <c r="AG40" s="4">
        <v>52.63</v>
      </c>
      <c r="AH40" s="7"/>
      <c r="AQ40" s="4" t="s">
        <v>817</v>
      </c>
      <c r="AR40" s="4" t="s">
        <v>98</v>
      </c>
      <c r="AS40" s="4" t="s">
        <v>67</v>
      </c>
      <c r="AT40" s="4" t="s">
        <v>176</v>
      </c>
    </row>
    <row r="41" spans="1:46" ht="14.5" customHeight="1" x14ac:dyDescent="0.4">
      <c r="A41" s="4" t="s">
        <v>682</v>
      </c>
      <c r="B41" s="4">
        <v>1997</v>
      </c>
      <c r="C41" s="4" t="s">
        <v>683</v>
      </c>
      <c r="D41" s="4" t="s">
        <v>278</v>
      </c>
      <c r="E41" s="4" t="s">
        <v>44</v>
      </c>
      <c r="F41" s="4" t="s">
        <v>45</v>
      </c>
      <c r="G41" s="4" t="s">
        <v>45</v>
      </c>
      <c r="H41" s="4" t="s">
        <v>45</v>
      </c>
      <c r="I41" s="4" t="s">
        <v>46</v>
      </c>
      <c r="J41" s="4" t="s">
        <v>45</v>
      </c>
      <c r="K41" s="4" t="s">
        <v>48</v>
      </c>
      <c r="L41" s="4" t="s">
        <v>674</v>
      </c>
      <c r="M41" s="4" t="s">
        <v>50</v>
      </c>
      <c r="N41" s="4" t="s">
        <v>684</v>
      </c>
      <c r="O41" s="4" t="s">
        <v>685</v>
      </c>
      <c r="P41" s="4" t="s">
        <v>88</v>
      </c>
      <c r="Q41" s="4" t="s">
        <v>1202</v>
      </c>
      <c r="R41" s="4" t="s">
        <v>54</v>
      </c>
      <c r="S41" s="4" t="s">
        <v>89</v>
      </c>
      <c r="T41" s="4">
        <v>161</v>
      </c>
      <c r="U41" s="4">
        <v>66</v>
      </c>
      <c r="W41" s="4" t="s">
        <v>711</v>
      </c>
      <c r="X41" s="4" t="s">
        <v>710</v>
      </c>
      <c r="Y41" s="4" t="s">
        <v>1112</v>
      </c>
      <c r="Z41" s="4" t="s">
        <v>159</v>
      </c>
      <c r="AA41" s="4" t="s">
        <v>55</v>
      </c>
      <c r="AB41" s="4" t="s">
        <v>1113</v>
      </c>
      <c r="AC41" s="4">
        <v>103</v>
      </c>
      <c r="AD41" s="6">
        <v>0.41</v>
      </c>
      <c r="AF41" s="6">
        <v>0.14000000000000001</v>
      </c>
      <c r="AG41" s="4">
        <v>55</v>
      </c>
      <c r="AI41" s="4" t="s">
        <v>808</v>
      </c>
      <c r="AJ41" s="4" t="s">
        <v>1114</v>
      </c>
      <c r="AK41" s="4" t="s">
        <v>1115</v>
      </c>
      <c r="AL41" s="4" t="s">
        <v>1116</v>
      </c>
      <c r="AM41" s="4">
        <v>20</v>
      </c>
      <c r="AN41" s="4">
        <v>14</v>
      </c>
      <c r="AO41" s="4" t="s">
        <v>1117</v>
      </c>
      <c r="AP41" s="4" t="s">
        <v>1118</v>
      </c>
      <c r="AQ41" s="4" t="s">
        <v>239</v>
      </c>
      <c r="AS41" s="4" t="s">
        <v>67</v>
      </c>
      <c r="AT41" s="4" t="s">
        <v>1119</v>
      </c>
    </row>
    <row r="42" spans="1:46" x14ac:dyDescent="0.35">
      <c r="A42" s="4" t="s">
        <v>276</v>
      </c>
      <c r="B42" s="4">
        <v>2020</v>
      </c>
      <c r="C42" s="4" t="s">
        <v>277</v>
      </c>
      <c r="D42" s="4" t="s">
        <v>278</v>
      </c>
      <c r="E42" s="4" t="s">
        <v>44</v>
      </c>
      <c r="F42" s="4" t="s">
        <v>45</v>
      </c>
      <c r="G42" s="4" t="s">
        <v>45</v>
      </c>
      <c r="H42" s="4" t="s">
        <v>47</v>
      </c>
      <c r="I42" s="2" t="s">
        <v>46</v>
      </c>
      <c r="K42" s="4" t="s">
        <v>48</v>
      </c>
      <c r="L42" s="4" t="s">
        <v>279</v>
      </c>
      <c r="M42" s="4" t="s">
        <v>50</v>
      </c>
      <c r="N42" s="4" t="s">
        <v>280</v>
      </c>
      <c r="P42" s="4" t="s">
        <v>281</v>
      </c>
      <c r="Q42" s="4" t="s">
        <v>282</v>
      </c>
      <c r="R42" s="4" t="s">
        <v>54</v>
      </c>
      <c r="S42" s="4" t="s">
        <v>1155</v>
      </c>
      <c r="T42" s="4">
        <v>484</v>
      </c>
      <c r="W42" s="4" t="s">
        <v>335</v>
      </c>
      <c r="X42" s="4" t="s">
        <v>1188</v>
      </c>
      <c r="Y42" s="4" t="s">
        <v>283</v>
      </c>
      <c r="Z42" s="4" t="s">
        <v>284</v>
      </c>
      <c r="AA42" s="4" t="s">
        <v>285</v>
      </c>
      <c r="AD42" s="6">
        <v>0.53</v>
      </c>
      <c r="AF42" s="1"/>
      <c r="AG42" s="11">
        <v>53</v>
      </c>
      <c r="AH42" s="4" t="s">
        <v>69</v>
      </c>
      <c r="AI42" s="6"/>
      <c r="AJ42" s="4" t="s">
        <v>229</v>
      </c>
      <c r="AL42" s="4" t="s">
        <v>229</v>
      </c>
      <c r="AO42" s="4" t="s">
        <v>176</v>
      </c>
      <c r="AP42" s="1"/>
      <c r="AQ42" s="4" t="s">
        <v>286</v>
      </c>
      <c r="AR42" s="4" t="s">
        <v>287</v>
      </c>
      <c r="AS42" s="4" t="s">
        <v>67</v>
      </c>
      <c r="AT42" s="4" t="s">
        <v>176</v>
      </c>
    </row>
    <row r="43" spans="1:46" x14ac:dyDescent="0.35">
      <c r="A43" s="4" t="s">
        <v>551</v>
      </c>
      <c r="B43" s="4">
        <v>2005</v>
      </c>
      <c r="C43" s="4" t="s">
        <v>552</v>
      </c>
      <c r="D43" s="4" t="s">
        <v>441</v>
      </c>
      <c r="E43" s="4" t="s">
        <v>44</v>
      </c>
      <c r="F43" s="4" t="s">
        <v>45</v>
      </c>
      <c r="G43" s="4" t="s">
        <v>45</v>
      </c>
      <c r="H43" s="4" t="s">
        <v>47</v>
      </c>
      <c r="I43" s="4" t="s">
        <v>46</v>
      </c>
      <c r="J43" s="4" t="s">
        <v>45</v>
      </c>
      <c r="K43" s="4" t="s">
        <v>48</v>
      </c>
      <c r="L43" s="4" t="s">
        <v>279</v>
      </c>
      <c r="M43" s="4" t="s">
        <v>50</v>
      </c>
      <c r="N43" s="4" t="s">
        <v>280</v>
      </c>
      <c r="P43" s="4" t="s">
        <v>339</v>
      </c>
      <c r="R43" s="4" t="s">
        <v>54</v>
      </c>
      <c r="S43" s="4" t="s">
        <v>1155</v>
      </c>
      <c r="T43" s="4">
        <v>402</v>
      </c>
      <c r="W43" s="4" t="s">
        <v>954</v>
      </c>
      <c r="X43" s="4" t="s">
        <v>783</v>
      </c>
      <c r="Y43" s="4" t="s">
        <v>955</v>
      </c>
      <c r="Z43" s="4" t="s">
        <v>956</v>
      </c>
      <c r="AA43" s="4" t="s">
        <v>708</v>
      </c>
      <c r="AD43" s="7">
        <v>0.56899999999999995</v>
      </c>
      <c r="AE43" s="4">
        <v>0.129</v>
      </c>
      <c r="AF43" s="6">
        <v>0.3</v>
      </c>
      <c r="AG43" s="4">
        <v>86.9</v>
      </c>
      <c r="AQ43" s="4" t="s">
        <v>957</v>
      </c>
      <c r="AR43" s="4" t="s">
        <v>98</v>
      </c>
      <c r="AS43" s="4" t="s">
        <v>67</v>
      </c>
      <c r="AT43" s="4" t="s">
        <v>176</v>
      </c>
    </row>
    <row r="44" spans="1:46" ht="16.5" customHeight="1" x14ac:dyDescent="0.35">
      <c r="A44" s="4" t="s">
        <v>337</v>
      </c>
      <c r="B44" s="4">
        <v>2020</v>
      </c>
      <c r="C44" s="4" t="s">
        <v>338</v>
      </c>
      <c r="D44" s="4" t="s">
        <v>278</v>
      </c>
      <c r="E44" s="4" t="s">
        <v>44</v>
      </c>
      <c r="F44" s="4" t="s">
        <v>45</v>
      </c>
      <c r="G44" s="4" t="s">
        <v>45</v>
      </c>
      <c r="H44" s="4" t="s">
        <v>47</v>
      </c>
      <c r="I44" s="4" t="s">
        <v>46</v>
      </c>
      <c r="J44" s="4" t="s">
        <v>45</v>
      </c>
      <c r="K44" s="4" t="s">
        <v>48</v>
      </c>
      <c r="L44" s="4" t="s">
        <v>279</v>
      </c>
      <c r="M44" s="4" t="s">
        <v>50</v>
      </c>
      <c r="N44" s="4" t="s">
        <v>280</v>
      </c>
      <c r="P44" s="4" t="s">
        <v>339</v>
      </c>
      <c r="R44" s="4" t="s">
        <v>54</v>
      </c>
      <c r="S44" s="4" t="s">
        <v>1155</v>
      </c>
      <c r="T44" s="4">
        <v>138</v>
      </c>
      <c r="W44" s="4" t="s">
        <v>705</v>
      </c>
      <c r="X44" s="4" t="s">
        <v>1189</v>
      </c>
      <c r="Y44" s="4" t="s">
        <v>706</v>
      </c>
      <c r="Z44" s="4" t="s">
        <v>707</v>
      </c>
      <c r="AA44" s="4" t="s">
        <v>708</v>
      </c>
      <c r="AD44" s="7">
        <v>0.55800000000000005</v>
      </c>
      <c r="AE44" s="4">
        <v>0.16</v>
      </c>
      <c r="AF44" s="7">
        <v>0.28199999999999997</v>
      </c>
      <c r="AG44" s="4">
        <v>84</v>
      </c>
      <c r="AQ44" s="4" t="s">
        <v>239</v>
      </c>
      <c r="AS44" s="4" t="s">
        <v>709</v>
      </c>
      <c r="AT44" s="4" t="s">
        <v>176</v>
      </c>
    </row>
    <row r="45" spans="1:46" x14ac:dyDescent="0.35">
      <c r="A45" s="4" t="s">
        <v>451</v>
      </c>
      <c r="B45" s="4">
        <v>1981</v>
      </c>
      <c r="C45" s="4" t="s">
        <v>452</v>
      </c>
      <c r="D45" s="4" t="s">
        <v>278</v>
      </c>
      <c r="E45" s="4" t="s">
        <v>44</v>
      </c>
      <c r="F45" s="4" t="s">
        <v>45</v>
      </c>
      <c r="G45" s="4" t="s">
        <v>45</v>
      </c>
      <c r="H45" s="4" t="s">
        <v>45</v>
      </c>
      <c r="I45" s="4" t="s">
        <v>46</v>
      </c>
      <c r="J45" s="4" t="s">
        <v>45</v>
      </c>
      <c r="K45" s="4" t="s">
        <v>48</v>
      </c>
      <c r="L45" s="4" t="s">
        <v>279</v>
      </c>
      <c r="M45" s="4" t="s">
        <v>50</v>
      </c>
      <c r="N45" s="4" t="s">
        <v>280</v>
      </c>
      <c r="P45" s="4" t="s">
        <v>339</v>
      </c>
      <c r="R45" s="4" t="s">
        <v>54</v>
      </c>
      <c r="S45" s="4" t="s">
        <v>1155</v>
      </c>
      <c r="T45" s="4">
        <v>1693</v>
      </c>
      <c r="U45" s="4">
        <v>648</v>
      </c>
      <c r="W45" s="4" t="s">
        <v>711</v>
      </c>
      <c r="X45" s="4" t="s">
        <v>710</v>
      </c>
      <c r="Y45" s="4" t="s">
        <v>845</v>
      </c>
      <c r="Z45" s="4" t="s">
        <v>846</v>
      </c>
      <c r="AA45" s="4" t="s">
        <v>55</v>
      </c>
      <c r="AD45" s="7">
        <v>0.38279999999999997</v>
      </c>
      <c r="AF45" s="6">
        <v>0.249</v>
      </c>
      <c r="AG45" s="4">
        <v>63.28</v>
      </c>
      <c r="AI45" s="4" t="s">
        <v>808</v>
      </c>
      <c r="AL45" s="4" t="s">
        <v>847</v>
      </c>
      <c r="AQ45" s="4" t="s">
        <v>848</v>
      </c>
      <c r="AR45" s="4" t="s">
        <v>825</v>
      </c>
      <c r="AS45" s="4" t="s">
        <v>67</v>
      </c>
      <c r="AT45" s="4" t="s">
        <v>849</v>
      </c>
    </row>
    <row r="46" spans="1:46" x14ac:dyDescent="0.35">
      <c r="A46" s="4" t="s">
        <v>439</v>
      </c>
      <c r="B46" s="4">
        <v>1998</v>
      </c>
      <c r="C46" s="4" t="s">
        <v>440</v>
      </c>
      <c r="D46" s="4" t="s">
        <v>441</v>
      </c>
      <c r="E46" s="4" t="s">
        <v>44</v>
      </c>
      <c r="F46" s="4" t="s">
        <v>45</v>
      </c>
      <c r="G46" s="4" t="s">
        <v>45</v>
      </c>
      <c r="H46" s="4" t="s">
        <v>47</v>
      </c>
      <c r="I46" s="4" t="s">
        <v>46</v>
      </c>
      <c r="J46" s="4" t="s">
        <v>45</v>
      </c>
      <c r="K46" s="4" t="s">
        <v>48</v>
      </c>
      <c r="L46" s="4" t="s">
        <v>279</v>
      </c>
      <c r="M46" s="4" t="s">
        <v>50</v>
      </c>
      <c r="N46" s="4" t="s">
        <v>280</v>
      </c>
      <c r="P46" s="4" t="s">
        <v>339</v>
      </c>
      <c r="R46" s="4" t="s">
        <v>54</v>
      </c>
      <c r="S46" s="4" t="s">
        <v>1155</v>
      </c>
      <c r="T46" s="4">
        <v>390</v>
      </c>
      <c r="W46" s="4" t="s">
        <v>711</v>
      </c>
      <c r="X46" s="4" t="s">
        <v>710</v>
      </c>
      <c r="Y46" s="4" t="s">
        <v>830</v>
      </c>
      <c r="Z46" s="4" t="s">
        <v>831</v>
      </c>
      <c r="AA46" s="4" t="s">
        <v>708</v>
      </c>
      <c r="AD46" s="6">
        <v>0.21</v>
      </c>
      <c r="AF46" s="6">
        <v>0.04</v>
      </c>
      <c r="AG46" s="4">
        <v>25</v>
      </c>
      <c r="AQ46" s="4" t="s">
        <v>832</v>
      </c>
      <c r="AS46" s="4" t="s">
        <v>67</v>
      </c>
    </row>
    <row r="47" spans="1:46" x14ac:dyDescent="0.35">
      <c r="A47" s="4" t="s">
        <v>459</v>
      </c>
      <c r="B47" s="4">
        <v>1990</v>
      </c>
      <c r="C47" s="4" t="s">
        <v>460</v>
      </c>
      <c r="D47" s="4" t="s">
        <v>290</v>
      </c>
      <c r="E47" s="4" t="s">
        <v>44</v>
      </c>
      <c r="F47" s="4" t="s">
        <v>45</v>
      </c>
      <c r="G47" s="4" t="s">
        <v>45</v>
      </c>
      <c r="H47" s="4" t="s">
        <v>47</v>
      </c>
      <c r="I47" s="4" t="s">
        <v>46</v>
      </c>
      <c r="J47" s="4" t="s">
        <v>45</v>
      </c>
      <c r="K47" s="4" t="s">
        <v>48</v>
      </c>
      <c r="L47" s="4" t="s">
        <v>377</v>
      </c>
      <c r="M47" s="4" t="s">
        <v>50</v>
      </c>
      <c r="N47" s="4" t="s">
        <v>280</v>
      </c>
      <c r="P47" s="4" t="s">
        <v>339</v>
      </c>
      <c r="R47" s="4" t="s">
        <v>54</v>
      </c>
      <c r="S47" s="4" t="s">
        <v>1155</v>
      </c>
      <c r="T47" s="4">
        <v>60</v>
      </c>
      <c r="W47" s="4" t="s">
        <v>711</v>
      </c>
      <c r="X47" s="4" t="s">
        <v>710</v>
      </c>
      <c r="Y47" s="4" t="s">
        <v>852</v>
      </c>
      <c r="Z47" s="4" t="s">
        <v>853</v>
      </c>
      <c r="AA47" s="4" t="s">
        <v>708</v>
      </c>
      <c r="AD47" s="6">
        <v>0.34</v>
      </c>
      <c r="AE47" s="4">
        <v>0.26</v>
      </c>
      <c r="AF47" s="6">
        <v>0.25</v>
      </c>
      <c r="AG47" s="4">
        <v>59</v>
      </c>
      <c r="AQ47" s="4" t="s">
        <v>239</v>
      </c>
      <c r="AS47" s="4" t="s">
        <v>854</v>
      </c>
      <c r="AT47" s="4" t="s">
        <v>176</v>
      </c>
    </row>
    <row r="48" spans="1:46" x14ac:dyDescent="0.35">
      <c r="A48" s="4" t="s">
        <v>508</v>
      </c>
      <c r="B48" s="4">
        <v>2018</v>
      </c>
      <c r="C48" s="4" t="s">
        <v>509</v>
      </c>
      <c r="D48" s="4" t="s">
        <v>278</v>
      </c>
      <c r="E48" s="4" t="s">
        <v>44</v>
      </c>
      <c r="F48" s="4" t="s">
        <v>45</v>
      </c>
      <c r="G48" s="4" t="s">
        <v>45</v>
      </c>
      <c r="H48" s="4" t="s">
        <v>47</v>
      </c>
      <c r="I48" s="4" t="s">
        <v>46</v>
      </c>
      <c r="J48" s="4" t="s">
        <v>45</v>
      </c>
      <c r="K48" s="4" t="s">
        <v>48</v>
      </c>
      <c r="L48" s="4" t="s">
        <v>279</v>
      </c>
      <c r="M48" s="4" t="s">
        <v>50</v>
      </c>
      <c r="N48" s="4" t="s">
        <v>280</v>
      </c>
      <c r="P48" s="4" t="s">
        <v>339</v>
      </c>
      <c r="R48" s="4" t="s">
        <v>54</v>
      </c>
      <c r="S48" s="4" t="s">
        <v>1155</v>
      </c>
      <c r="T48" s="4">
        <v>1225</v>
      </c>
      <c r="W48" s="4" t="s">
        <v>711</v>
      </c>
      <c r="X48" s="4" t="s">
        <v>710</v>
      </c>
      <c r="Y48" s="4" t="s">
        <v>905</v>
      </c>
      <c r="Z48" s="4" t="s">
        <v>906</v>
      </c>
      <c r="AA48" s="4" t="s">
        <v>708</v>
      </c>
      <c r="AD48" s="6">
        <v>0.38</v>
      </c>
      <c r="AE48" s="4">
        <v>0.19</v>
      </c>
      <c r="AF48" s="6">
        <v>0.04</v>
      </c>
      <c r="AG48" s="4">
        <v>42</v>
      </c>
      <c r="AQ48" s="4" t="s">
        <v>907</v>
      </c>
      <c r="AR48" s="4" t="s">
        <v>98</v>
      </c>
      <c r="AS48" s="4" t="s">
        <v>67</v>
      </c>
      <c r="AT48" s="4" t="s">
        <v>176</v>
      </c>
    </row>
    <row r="49" spans="1:46" x14ac:dyDescent="0.35">
      <c r="A49" s="4" t="s">
        <v>559</v>
      </c>
      <c r="B49" s="4">
        <v>2021</v>
      </c>
      <c r="C49" s="4" t="s">
        <v>560</v>
      </c>
      <c r="D49" s="4" t="s">
        <v>561</v>
      </c>
      <c r="E49" s="4" t="s">
        <v>44</v>
      </c>
      <c r="F49" s="4" t="s">
        <v>45</v>
      </c>
      <c r="G49" s="4" t="s">
        <v>45</v>
      </c>
      <c r="H49" s="4" t="s">
        <v>47</v>
      </c>
      <c r="I49" s="4" t="s">
        <v>46</v>
      </c>
      <c r="J49" s="4" t="s">
        <v>45</v>
      </c>
      <c r="K49" s="4" t="s">
        <v>48</v>
      </c>
      <c r="L49" s="4" t="s">
        <v>279</v>
      </c>
      <c r="M49" s="4" t="s">
        <v>50</v>
      </c>
      <c r="N49" s="4" t="s">
        <v>280</v>
      </c>
      <c r="P49" s="4" t="s">
        <v>339</v>
      </c>
      <c r="R49" s="4" t="s">
        <v>54</v>
      </c>
      <c r="S49" s="4" t="s">
        <v>1155</v>
      </c>
      <c r="T49" s="4">
        <v>242</v>
      </c>
      <c r="W49" s="4" t="s">
        <v>718</v>
      </c>
      <c r="X49" s="5" t="s">
        <v>1190</v>
      </c>
      <c r="Y49" s="4" t="s">
        <v>968</v>
      </c>
      <c r="Z49" s="4" t="s">
        <v>969</v>
      </c>
      <c r="AA49" s="4" t="s">
        <v>708</v>
      </c>
      <c r="AD49" s="6">
        <v>0.48</v>
      </c>
      <c r="AE49" s="4">
        <v>0.17</v>
      </c>
      <c r="AF49" s="6">
        <v>0.04</v>
      </c>
      <c r="AG49" s="4">
        <v>52</v>
      </c>
      <c r="AQ49" s="4" t="s">
        <v>970</v>
      </c>
      <c r="AR49" s="4" t="s">
        <v>98</v>
      </c>
      <c r="AS49" s="4" t="s">
        <v>67</v>
      </c>
      <c r="AT49" s="4" t="s">
        <v>176</v>
      </c>
    </row>
    <row r="50" spans="1:46" s="5" customFormat="1" x14ac:dyDescent="0.35">
      <c r="A50" s="4" t="s">
        <v>686</v>
      </c>
      <c r="B50" s="4">
        <v>2013</v>
      </c>
      <c r="C50" s="4" t="s">
        <v>687</v>
      </c>
      <c r="D50" s="4" t="s">
        <v>688</v>
      </c>
      <c r="E50" s="4" t="s">
        <v>44</v>
      </c>
      <c r="F50" s="4" t="s">
        <v>45</v>
      </c>
      <c r="G50" s="4" t="s">
        <v>45</v>
      </c>
      <c r="H50" s="4" t="s">
        <v>47</v>
      </c>
      <c r="I50" s="4" t="s">
        <v>46</v>
      </c>
      <c r="J50" s="4" t="s">
        <v>45</v>
      </c>
      <c r="K50" s="4" t="s">
        <v>48</v>
      </c>
      <c r="L50" s="4" t="s">
        <v>279</v>
      </c>
      <c r="M50" s="4" t="s">
        <v>50</v>
      </c>
      <c r="N50" s="4" t="s">
        <v>280</v>
      </c>
      <c r="O50" s="4"/>
      <c r="P50" s="4" t="s">
        <v>339</v>
      </c>
      <c r="Q50" s="4"/>
      <c r="R50" s="4" t="s">
        <v>54</v>
      </c>
      <c r="S50" s="4" t="s">
        <v>1155</v>
      </c>
      <c r="T50" s="4">
        <v>154</v>
      </c>
      <c r="U50" s="4"/>
      <c r="V50" s="4"/>
      <c r="W50" s="4" t="s">
        <v>718</v>
      </c>
      <c r="X50" s="5" t="s">
        <v>1190</v>
      </c>
      <c r="Y50" s="4" t="s">
        <v>1120</v>
      </c>
      <c r="Z50" s="4" t="s">
        <v>1121</v>
      </c>
      <c r="AA50" s="4" t="s">
        <v>708</v>
      </c>
      <c r="AB50" s="4"/>
      <c r="AC50" s="4"/>
      <c r="AD50" s="6">
        <v>0.38</v>
      </c>
      <c r="AE50" s="4">
        <v>0.13</v>
      </c>
      <c r="AF50" s="6">
        <v>7.0000000000000007E-2</v>
      </c>
      <c r="AG50" s="4">
        <v>45</v>
      </c>
      <c r="AH50" s="4"/>
      <c r="AI50" s="4"/>
      <c r="AJ50" s="4"/>
      <c r="AK50" s="4"/>
      <c r="AL50" s="4"/>
      <c r="AM50" s="4"/>
      <c r="AN50" s="4"/>
      <c r="AO50" s="4"/>
      <c r="AP50" s="4"/>
      <c r="AQ50" s="4" t="s">
        <v>1122</v>
      </c>
      <c r="AR50" s="4" t="s">
        <v>749</v>
      </c>
      <c r="AS50" s="4" t="s">
        <v>67</v>
      </c>
      <c r="AT50" s="4" t="s">
        <v>176</v>
      </c>
    </row>
    <row r="51" spans="1:46" s="5" customFormat="1" x14ac:dyDescent="0.35">
      <c r="A51" s="4" t="s">
        <v>587</v>
      </c>
      <c r="B51" s="4">
        <v>2013</v>
      </c>
      <c r="C51" s="4" t="s">
        <v>588</v>
      </c>
      <c r="D51" s="4" t="s">
        <v>589</v>
      </c>
      <c r="E51" s="4" t="s">
        <v>44</v>
      </c>
      <c r="F51" s="4" t="s">
        <v>45</v>
      </c>
      <c r="G51" s="4" t="s">
        <v>45</v>
      </c>
      <c r="H51" s="4" t="s">
        <v>47</v>
      </c>
      <c r="I51" s="4" t="s">
        <v>46</v>
      </c>
      <c r="J51" s="4" t="s">
        <v>45</v>
      </c>
      <c r="K51" s="4" t="s">
        <v>48</v>
      </c>
      <c r="L51" s="4" t="s">
        <v>279</v>
      </c>
      <c r="M51" s="4" t="s">
        <v>50</v>
      </c>
      <c r="N51" s="4" t="s">
        <v>280</v>
      </c>
      <c r="O51" s="4"/>
      <c r="P51" s="4" t="s">
        <v>339</v>
      </c>
      <c r="Q51" s="4"/>
      <c r="R51" s="4" t="s">
        <v>54</v>
      </c>
      <c r="S51" s="4" t="s">
        <v>1155</v>
      </c>
      <c r="T51" s="4">
        <v>6221</v>
      </c>
      <c r="U51" s="4"/>
      <c r="V51" s="4"/>
      <c r="W51" s="4" t="s">
        <v>980</v>
      </c>
      <c r="X51" s="4" t="s">
        <v>783</v>
      </c>
      <c r="Y51" s="4" t="s">
        <v>994</v>
      </c>
      <c r="Z51" s="4" t="s">
        <v>995</v>
      </c>
      <c r="AA51" s="4" t="s">
        <v>708</v>
      </c>
      <c r="AB51" s="4" t="s">
        <v>996</v>
      </c>
      <c r="AC51" s="4" t="s">
        <v>997</v>
      </c>
      <c r="AD51" s="7">
        <v>0.47199999999999998</v>
      </c>
      <c r="AE51" s="4">
        <v>0.191</v>
      </c>
      <c r="AF51" s="7">
        <v>0.03</v>
      </c>
      <c r="AG51" s="4">
        <v>50.2</v>
      </c>
      <c r="AH51" s="4"/>
      <c r="AI51" s="4"/>
      <c r="AJ51" s="4"/>
      <c r="AK51" s="4"/>
      <c r="AL51" s="4"/>
      <c r="AM51" s="4"/>
      <c r="AN51" s="4"/>
      <c r="AO51" s="4"/>
      <c r="AP51" s="4"/>
      <c r="AQ51" s="4" t="s">
        <v>998</v>
      </c>
      <c r="AR51" s="4" t="s">
        <v>98</v>
      </c>
      <c r="AS51" s="4" t="s">
        <v>67</v>
      </c>
      <c r="AT51" s="4" t="s">
        <v>176</v>
      </c>
    </row>
    <row r="52" spans="1:46" x14ac:dyDescent="0.35">
      <c r="A52" s="4" t="s">
        <v>603</v>
      </c>
      <c r="B52" s="4">
        <v>2017</v>
      </c>
      <c r="C52" s="4" t="s">
        <v>604</v>
      </c>
      <c r="D52" s="4" t="s">
        <v>605</v>
      </c>
      <c r="E52" s="4" t="s">
        <v>44</v>
      </c>
      <c r="F52" s="4" t="s">
        <v>45</v>
      </c>
      <c r="G52" s="4" t="s">
        <v>45</v>
      </c>
      <c r="H52" s="4" t="s">
        <v>47</v>
      </c>
      <c r="I52" s="4" t="s">
        <v>46</v>
      </c>
      <c r="J52" s="4" t="s">
        <v>45</v>
      </c>
      <c r="K52" s="4" t="s">
        <v>48</v>
      </c>
      <c r="L52" s="4" t="s">
        <v>279</v>
      </c>
      <c r="M52" s="4" t="s">
        <v>50</v>
      </c>
      <c r="N52" s="4" t="s">
        <v>280</v>
      </c>
      <c r="P52" s="4" t="s">
        <v>339</v>
      </c>
      <c r="R52" s="4" t="s">
        <v>54</v>
      </c>
      <c r="S52" s="4" t="s">
        <v>1155</v>
      </c>
      <c r="T52" s="4">
        <v>2458</v>
      </c>
      <c r="W52" s="4" t="s">
        <v>980</v>
      </c>
      <c r="X52" s="4" t="s">
        <v>783</v>
      </c>
      <c r="Y52" s="4" t="s">
        <v>1015</v>
      </c>
      <c r="Z52" s="4" t="s">
        <v>1018</v>
      </c>
      <c r="AA52" s="4" t="s">
        <v>708</v>
      </c>
      <c r="AB52" s="4" t="s">
        <v>1019</v>
      </c>
      <c r="AC52" s="4" t="s">
        <v>1020</v>
      </c>
      <c r="AD52" s="7">
        <v>0.57569999999999999</v>
      </c>
      <c r="AE52" s="4">
        <v>0.222</v>
      </c>
      <c r="AF52" s="7">
        <v>4.5999999999999999E-3</v>
      </c>
      <c r="AG52" s="4">
        <v>58.03</v>
      </c>
      <c r="AQ52" s="4" t="s">
        <v>1021</v>
      </c>
      <c r="AR52" s="4" t="s">
        <v>98</v>
      </c>
      <c r="AS52" s="4" t="s">
        <v>67</v>
      </c>
      <c r="AT52" s="4" t="s">
        <v>176</v>
      </c>
    </row>
    <row r="53" spans="1:46" x14ac:dyDescent="0.35">
      <c r="A53" s="4" t="s">
        <v>645</v>
      </c>
      <c r="B53" s="4">
        <v>2010</v>
      </c>
      <c r="C53" s="4" t="s">
        <v>646</v>
      </c>
      <c r="D53" s="4" t="s">
        <v>278</v>
      </c>
      <c r="E53" s="4" t="s">
        <v>44</v>
      </c>
      <c r="F53" s="4" t="s">
        <v>45</v>
      </c>
      <c r="G53" s="4" t="s">
        <v>45</v>
      </c>
      <c r="H53" s="4" t="s">
        <v>47</v>
      </c>
      <c r="I53" s="4" t="s">
        <v>46</v>
      </c>
      <c r="J53" s="4" t="s">
        <v>45</v>
      </c>
      <c r="K53" s="4" t="s">
        <v>48</v>
      </c>
      <c r="L53" s="4" t="s">
        <v>279</v>
      </c>
      <c r="M53" s="4" t="s">
        <v>50</v>
      </c>
      <c r="N53" s="4" t="s">
        <v>280</v>
      </c>
      <c r="P53" s="4" t="s">
        <v>339</v>
      </c>
      <c r="R53" s="4" t="s">
        <v>54</v>
      </c>
      <c r="S53" s="4" t="s">
        <v>1155</v>
      </c>
      <c r="T53" s="4">
        <v>2611</v>
      </c>
      <c r="W53" s="4" t="s">
        <v>980</v>
      </c>
      <c r="X53" s="4" t="s">
        <v>783</v>
      </c>
      <c r="Y53" s="4" t="s">
        <v>1071</v>
      </c>
      <c r="Z53" s="4" t="s">
        <v>1072</v>
      </c>
      <c r="AA53" s="4" t="s">
        <v>708</v>
      </c>
      <c r="AD53" s="7">
        <v>0.44400000000000001</v>
      </c>
      <c r="AE53" s="4">
        <v>0</v>
      </c>
      <c r="AF53" s="7" t="s">
        <v>78</v>
      </c>
      <c r="AG53" s="4">
        <v>44.4</v>
      </c>
      <c r="AQ53" s="4" t="s">
        <v>1073</v>
      </c>
      <c r="AR53" s="4" t="s">
        <v>98</v>
      </c>
      <c r="AS53" s="4" t="s">
        <v>67</v>
      </c>
      <c r="AT53" s="4" t="s">
        <v>176</v>
      </c>
    </row>
    <row r="54" spans="1:46" x14ac:dyDescent="0.35">
      <c r="A54" s="5" t="s">
        <v>433</v>
      </c>
      <c r="B54" s="5">
        <v>2013</v>
      </c>
      <c r="C54" s="5" t="s">
        <v>434</v>
      </c>
      <c r="D54" s="5" t="s">
        <v>354</v>
      </c>
      <c r="E54" s="5" t="s">
        <v>44</v>
      </c>
      <c r="F54" s="5" t="s">
        <v>45</v>
      </c>
      <c r="G54" s="5" t="s">
        <v>47</v>
      </c>
      <c r="H54" s="5" t="s">
        <v>45</v>
      </c>
      <c r="I54" s="5" t="s">
        <v>435</v>
      </c>
      <c r="J54" s="5" t="s">
        <v>47</v>
      </c>
      <c r="K54" s="5" t="s">
        <v>48</v>
      </c>
      <c r="L54" s="5" t="s">
        <v>436</v>
      </c>
      <c r="M54" s="5" t="s">
        <v>50</v>
      </c>
      <c r="N54" s="5" t="s">
        <v>437</v>
      </c>
      <c r="O54" s="5" t="s">
        <v>438</v>
      </c>
      <c r="P54" s="5" t="s">
        <v>53</v>
      </c>
      <c r="Q54" s="5">
        <v>1.1000000000000001</v>
      </c>
      <c r="R54" s="5" t="s">
        <v>54</v>
      </c>
      <c r="S54" s="5" t="s">
        <v>89</v>
      </c>
      <c r="T54" s="5"/>
      <c r="U54" s="5">
        <v>18</v>
      </c>
      <c r="V54" s="5">
        <v>22</v>
      </c>
      <c r="W54" s="5" t="s">
        <v>711</v>
      </c>
      <c r="X54" s="4" t="s">
        <v>710</v>
      </c>
      <c r="Y54" s="5" t="s">
        <v>818</v>
      </c>
      <c r="Z54" s="5" t="s">
        <v>720</v>
      </c>
      <c r="AA54" s="5" t="s">
        <v>160</v>
      </c>
      <c r="AB54" s="5" t="s">
        <v>819</v>
      </c>
      <c r="AC54" s="5" t="s">
        <v>1175</v>
      </c>
      <c r="AD54" s="5"/>
      <c r="AE54" s="5"/>
      <c r="AF54" s="5"/>
      <c r="AG54" s="5"/>
      <c r="AH54" s="5" t="s">
        <v>78</v>
      </c>
      <c r="AI54" s="5" t="s">
        <v>713</v>
      </c>
      <c r="AJ54" s="5" t="s">
        <v>820</v>
      </c>
      <c r="AK54" s="5">
        <v>0.42</v>
      </c>
      <c r="AL54" s="5" t="s">
        <v>821</v>
      </c>
      <c r="AM54" s="5">
        <v>14.3</v>
      </c>
      <c r="AN54" s="5"/>
      <c r="AO54" s="5" t="s">
        <v>822</v>
      </c>
      <c r="AP54" s="5" t="s">
        <v>823</v>
      </c>
      <c r="AQ54" s="5" t="s">
        <v>824</v>
      </c>
      <c r="AR54" s="5" t="s">
        <v>825</v>
      </c>
      <c r="AS54" s="5" t="s">
        <v>176</v>
      </c>
      <c r="AT54" s="5" t="s">
        <v>239</v>
      </c>
    </row>
    <row r="55" spans="1:46" x14ac:dyDescent="0.35">
      <c r="A55" s="5" t="s">
        <v>433</v>
      </c>
      <c r="B55" s="5">
        <v>2013</v>
      </c>
      <c r="C55" s="5" t="s">
        <v>434</v>
      </c>
      <c r="D55" s="5"/>
      <c r="E55" s="5"/>
      <c r="F55" s="5" t="s">
        <v>45</v>
      </c>
      <c r="G55" s="5" t="s">
        <v>47</v>
      </c>
      <c r="H55" s="5" t="s">
        <v>45</v>
      </c>
      <c r="I55" s="5" t="s">
        <v>435</v>
      </c>
      <c r="J55" s="5" t="s">
        <v>47</v>
      </c>
      <c r="K55" s="5" t="s">
        <v>48</v>
      </c>
      <c r="L55" s="5" t="s">
        <v>436</v>
      </c>
      <c r="M55" s="5" t="s">
        <v>50</v>
      </c>
      <c r="N55" s="5" t="s">
        <v>437</v>
      </c>
      <c r="O55" s="5" t="s">
        <v>438</v>
      </c>
      <c r="P55" s="5" t="s">
        <v>53</v>
      </c>
      <c r="Q55" s="5">
        <v>1.1000000000000001</v>
      </c>
      <c r="R55" s="5" t="s">
        <v>54</v>
      </c>
      <c r="S55" s="5" t="s">
        <v>89</v>
      </c>
      <c r="T55" s="5"/>
      <c r="U55" s="5">
        <v>15</v>
      </c>
      <c r="V55" s="5">
        <v>22</v>
      </c>
      <c r="W55" s="5" t="s">
        <v>711</v>
      </c>
      <c r="X55" s="4" t="s">
        <v>710</v>
      </c>
      <c r="Y55" s="5" t="s">
        <v>818</v>
      </c>
      <c r="Z55" s="5" t="s">
        <v>720</v>
      </c>
      <c r="AA55" s="5" t="s">
        <v>160</v>
      </c>
      <c r="AB55" s="5" t="s">
        <v>819</v>
      </c>
      <c r="AC55" s="5" t="s">
        <v>1175</v>
      </c>
      <c r="AD55" s="5"/>
      <c r="AE55" s="5"/>
      <c r="AF55" s="5"/>
      <c r="AG55" s="5"/>
      <c r="AH55" s="5" t="s">
        <v>78</v>
      </c>
      <c r="AI55" s="5" t="s">
        <v>713</v>
      </c>
      <c r="AJ55" s="5" t="s">
        <v>820</v>
      </c>
      <c r="AK55" s="5">
        <v>0.42</v>
      </c>
      <c r="AL55" s="5" t="s">
        <v>826</v>
      </c>
      <c r="AM55" s="5">
        <v>77.2</v>
      </c>
      <c r="AN55" s="5"/>
      <c r="AO55" s="5" t="s">
        <v>822</v>
      </c>
      <c r="AP55" s="5" t="s">
        <v>827</v>
      </c>
      <c r="AQ55" s="5" t="s">
        <v>828</v>
      </c>
      <c r="AR55" s="5" t="s">
        <v>829</v>
      </c>
      <c r="AS55" s="5" t="s">
        <v>176</v>
      </c>
      <c r="AT55" s="5" t="s">
        <v>239</v>
      </c>
    </row>
    <row r="56" spans="1:46" x14ac:dyDescent="0.35">
      <c r="A56" s="4" t="s">
        <v>405</v>
      </c>
      <c r="B56" s="4">
        <v>2000</v>
      </c>
      <c r="C56" s="4" t="s">
        <v>406</v>
      </c>
      <c r="D56" s="4" t="s">
        <v>381</v>
      </c>
      <c r="E56" s="4" t="s">
        <v>44</v>
      </c>
      <c r="F56" s="4" t="s">
        <v>45</v>
      </c>
      <c r="G56" s="4" t="s">
        <v>47</v>
      </c>
      <c r="H56" s="4" t="s">
        <v>45</v>
      </c>
      <c r="I56" s="4" t="s">
        <v>46</v>
      </c>
      <c r="J56" s="4" t="s">
        <v>47</v>
      </c>
      <c r="K56" s="4" t="s">
        <v>48</v>
      </c>
      <c r="L56" s="4" t="s">
        <v>343</v>
      </c>
      <c r="M56" s="4" t="s">
        <v>50</v>
      </c>
      <c r="N56" s="4" t="s">
        <v>407</v>
      </c>
      <c r="O56" s="4" t="s">
        <v>408</v>
      </c>
      <c r="P56" s="4" t="s">
        <v>88</v>
      </c>
      <c r="Q56" s="4" t="s">
        <v>1203</v>
      </c>
      <c r="R56" s="4" t="s">
        <v>54</v>
      </c>
      <c r="S56" s="4" t="s">
        <v>111</v>
      </c>
      <c r="U56" s="4">
        <v>4</v>
      </c>
      <c r="W56" s="4" t="s">
        <v>754</v>
      </c>
      <c r="X56" s="4" t="s">
        <v>783</v>
      </c>
      <c r="Y56" s="4" t="s">
        <v>784</v>
      </c>
      <c r="Z56" s="4" t="s">
        <v>114</v>
      </c>
      <c r="AA56" s="4" t="s">
        <v>160</v>
      </c>
      <c r="AB56" s="4" t="s">
        <v>785</v>
      </c>
      <c r="AC56" s="4" t="s">
        <v>786</v>
      </c>
      <c r="AH56" s="4" t="s">
        <v>117</v>
      </c>
      <c r="AI56" s="4" t="s">
        <v>713</v>
      </c>
      <c r="AJ56" s="4" t="s">
        <v>787</v>
      </c>
      <c r="AK56" s="4">
        <v>0.08</v>
      </c>
      <c r="AL56" s="4" t="s">
        <v>788</v>
      </c>
      <c r="AM56" s="4">
        <v>75</v>
      </c>
      <c r="AO56" s="4" t="s">
        <v>789</v>
      </c>
      <c r="AQ56" s="4" t="s">
        <v>239</v>
      </c>
      <c r="AS56" s="4" t="s">
        <v>176</v>
      </c>
      <c r="AT56" s="4" t="s">
        <v>790</v>
      </c>
    </row>
    <row r="57" spans="1:46" x14ac:dyDescent="0.35">
      <c r="A57" s="4" t="s">
        <v>475</v>
      </c>
      <c r="B57" s="4">
        <v>2010</v>
      </c>
      <c r="C57" s="4" t="s">
        <v>476</v>
      </c>
      <c r="D57" s="4" t="s">
        <v>477</v>
      </c>
      <c r="E57" s="4" t="s">
        <v>44</v>
      </c>
      <c r="F57" s="4" t="s">
        <v>45</v>
      </c>
      <c r="G57" s="4" t="s">
        <v>47</v>
      </c>
      <c r="H57" s="4" t="s">
        <v>45</v>
      </c>
      <c r="I57" s="4" t="s">
        <v>46</v>
      </c>
      <c r="J57" s="4" t="s">
        <v>47</v>
      </c>
      <c r="K57" s="4" t="s">
        <v>48</v>
      </c>
      <c r="L57" s="4" t="s">
        <v>343</v>
      </c>
      <c r="M57" s="4" t="s">
        <v>50</v>
      </c>
      <c r="N57" s="4" t="s">
        <v>407</v>
      </c>
      <c r="O57" s="4" t="s">
        <v>408</v>
      </c>
      <c r="P57" s="4" t="s">
        <v>88</v>
      </c>
      <c r="Q57" s="4" t="s">
        <v>1203</v>
      </c>
      <c r="R57" s="4" t="s">
        <v>54</v>
      </c>
      <c r="S57" s="4" t="s">
        <v>111</v>
      </c>
      <c r="U57" s="4">
        <v>57</v>
      </c>
      <c r="W57" s="4" t="s">
        <v>754</v>
      </c>
      <c r="X57" s="4" t="s">
        <v>783</v>
      </c>
      <c r="Y57" s="4" t="s">
        <v>869</v>
      </c>
      <c r="Z57" s="4" t="s">
        <v>114</v>
      </c>
      <c r="AA57" s="4" t="s">
        <v>160</v>
      </c>
      <c r="AH57" s="4" t="s">
        <v>60</v>
      </c>
      <c r="AI57" s="4" t="s">
        <v>713</v>
      </c>
      <c r="AJ57" s="4" t="s">
        <v>870</v>
      </c>
      <c r="AK57" s="4">
        <v>0.44</v>
      </c>
      <c r="AL57" s="4" t="s">
        <v>871</v>
      </c>
      <c r="AM57" s="4">
        <v>86</v>
      </c>
      <c r="AO57" s="4" t="s">
        <v>872</v>
      </c>
      <c r="AQ57" s="4" t="s">
        <v>239</v>
      </c>
      <c r="AS57" s="4" t="s">
        <v>176</v>
      </c>
      <c r="AT57" s="4" t="s">
        <v>873</v>
      </c>
    </row>
    <row r="58" spans="1:46" s="5" customFormat="1" x14ac:dyDescent="0.35">
      <c r="A58" s="4" t="s">
        <v>553</v>
      </c>
      <c r="B58" s="4">
        <v>2008</v>
      </c>
      <c r="C58" s="4" t="s">
        <v>554</v>
      </c>
      <c r="D58" s="4" t="s">
        <v>381</v>
      </c>
      <c r="E58" s="4" t="s">
        <v>44</v>
      </c>
      <c r="F58" s="4" t="s">
        <v>45</v>
      </c>
      <c r="G58" s="4" t="s">
        <v>47</v>
      </c>
      <c r="H58" s="4" t="s">
        <v>45</v>
      </c>
      <c r="I58" s="4" t="s">
        <v>46</v>
      </c>
      <c r="J58" s="4" t="s">
        <v>47</v>
      </c>
      <c r="K58" s="4" t="s">
        <v>48</v>
      </c>
      <c r="L58" s="4" t="s">
        <v>343</v>
      </c>
      <c r="M58" s="4" t="s">
        <v>50</v>
      </c>
      <c r="N58" s="4" t="s">
        <v>407</v>
      </c>
      <c r="O58" s="4" t="s">
        <v>408</v>
      </c>
      <c r="P58" s="4" t="s">
        <v>88</v>
      </c>
      <c r="Q58" s="4" t="s">
        <v>1203</v>
      </c>
      <c r="R58" s="4" t="s">
        <v>54</v>
      </c>
      <c r="S58" s="4" t="s">
        <v>111</v>
      </c>
      <c r="T58" s="4"/>
      <c r="U58" s="4">
        <v>16</v>
      </c>
      <c r="V58" s="4"/>
      <c r="W58" s="4" t="s">
        <v>754</v>
      </c>
      <c r="X58" s="4" t="s">
        <v>783</v>
      </c>
      <c r="Y58" s="4" t="s">
        <v>958</v>
      </c>
      <c r="Z58" s="4" t="s">
        <v>959</v>
      </c>
      <c r="AA58" s="4" t="s">
        <v>160</v>
      </c>
      <c r="AB58" s="4"/>
      <c r="AC58" s="4"/>
      <c r="AD58" s="6">
        <v>0.7</v>
      </c>
      <c r="AE58" s="4"/>
      <c r="AF58" s="6"/>
      <c r="AG58" s="4">
        <v>70</v>
      </c>
      <c r="AH58" s="4" t="s">
        <v>117</v>
      </c>
      <c r="AI58" s="4" t="s">
        <v>713</v>
      </c>
      <c r="AJ58" s="4"/>
      <c r="AK58" s="4">
        <v>1</v>
      </c>
      <c r="AL58" s="4" t="s">
        <v>960</v>
      </c>
      <c r="AM58" s="4">
        <v>46.2</v>
      </c>
      <c r="AN58" s="4">
        <v>33</v>
      </c>
      <c r="AO58" s="4" t="s">
        <v>64</v>
      </c>
      <c r="AP58" s="4"/>
      <c r="AQ58" s="4" t="s">
        <v>961</v>
      </c>
      <c r="AR58" s="4" t="s">
        <v>749</v>
      </c>
      <c r="AS58" s="4" t="s">
        <v>176</v>
      </c>
      <c r="AT58" s="4" t="s">
        <v>962</v>
      </c>
    </row>
    <row r="59" spans="1:46" s="5" customFormat="1" x14ac:dyDescent="0.35">
      <c r="A59" s="4" t="s">
        <v>467</v>
      </c>
      <c r="B59" s="4">
        <v>2002</v>
      </c>
      <c r="C59" s="4" t="s">
        <v>468</v>
      </c>
      <c r="D59" s="4" t="s">
        <v>411</v>
      </c>
      <c r="E59" s="4" t="s">
        <v>44</v>
      </c>
      <c r="F59" s="4" t="s">
        <v>45</v>
      </c>
      <c r="G59" s="4" t="s">
        <v>45</v>
      </c>
      <c r="H59" s="4" t="s">
        <v>45</v>
      </c>
      <c r="I59" s="4" t="s">
        <v>435</v>
      </c>
      <c r="J59" s="4" t="s">
        <v>47</v>
      </c>
      <c r="K59" s="4" t="s">
        <v>48</v>
      </c>
      <c r="L59" s="4" t="s">
        <v>49</v>
      </c>
      <c r="M59" s="4" t="s">
        <v>50</v>
      </c>
      <c r="N59" s="4" t="s">
        <v>469</v>
      </c>
      <c r="O59" s="4" t="s">
        <v>470</v>
      </c>
      <c r="P59" s="4" t="s">
        <v>53</v>
      </c>
      <c r="Q59" s="4">
        <v>0.93</v>
      </c>
      <c r="R59" s="4" t="s">
        <v>54</v>
      </c>
      <c r="S59" s="4" t="s">
        <v>89</v>
      </c>
      <c r="T59" s="4">
        <v>7</v>
      </c>
      <c r="U59" s="4">
        <v>7</v>
      </c>
      <c r="V59" s="4">
        <v>10</v>
      </c>
      <c r="W59" s="4" t="s">
        <v>711</v>
      </c>
      <c r="X59" s="4" t="s">
        <v>710</v>
      </c>
      <c r="Y59" s="4" t="s">
        <v>859</v>
      </c>
      <c r="Z59" s="4" t="s">
        <v>720</v>
      </c>
      <c r="AA59" s="4" t="s">
        <v>55</v>
      </c>
      <c r="AB59" s="4"/>
      <c r="AC59" s="4"/>
      <c r="AD59" s="6">
        <v>1</v>
      </c>
      <c r="AE59" s="4">
        <v>0</v>
      </c>
      <c r="AF59" s="6">
        <v>0</v>
      </c>
      <c r="AG59" s="4">
        <v>100</v>
      </c>
      <c r="AH59" s="4"/>
      <c r="AI59" s="4" t="s">
        <v>713</v>
      </c>
      <c r="AJ59" s="4" t="s">
        <v>860</v>
      </c>
      <c r="AK59" s="4">
        <v>0.5</v>
      </c>
      <c r="AL59" s="6">
        <v>1</v>
      </c>
      <c r="AM59" s="4">
        <v>100</v>
      </c>
      <c r="AN59" s="4"/>
      <c r="AO59" s="4" t="s">
        <v>861</v>
      </c>
      <c r="AP59" s="6">
        <v>0.9</v>
      </c>
      <c r="AQ59" s="4" t="s">
        <v>862</v>
      </c>
      <c r="AR59" s="4" t="s">
        <v>829</v>
      </c>
      <c r="AS59" s="4" t="s">
        <v>176</v>
      </c>
      <c r="AT59" s="4" t="s">
        <v>81</v>
      </c>
    </row>
    <row r="60" spans="1:46" x14ac:dyDescent="0.35">
      <c r="A60" s="5" t="s">
        <v>340</v>
      </c>
      <c r="B60" s="5">
        <v>2002</v>
      </c>
      <c r="C60" s="5" t="s">
        <v>341</v>
      </c>
      <c r="D60" s="5"/>
      <c r="E60" s="5" t="s">
        <v>44</v>
      </c>
      <c r="F60" s="5" t="s">
        <v>45</v>
      </c>
      <c r="G60" s="5" t="s">
        <v>47</v>
      </c>
      <c r="H60" s="5" t="s">
        <v>45</v>
      </c>
      <c r="I60" s="5" t="s">
        <v>342</v>
      </c>
      <c r="J60" s="5" t="s">
        <v>47</v>
      </c>
      <c r="K60" s="5" t="s">
        <v>48</v>
      </c>
      <c r="L60" s="5" t="s">
        <v>343</v>
      </c>
      <c r="M60" s="5" t="s">
        <v>50</v>
      </c>
      <c r="N60" s="5" t="s">
        <v>344</v>
      </c>
      <c r="O60" s="5" t="s">
        <v>345</v>
      </c>
      <c r="P60" s="5" t="s">
        <v>88</v>
      </c>
      <c r="Q60" s="5">
        <v>0.2</v>
      </c>
      <c r="R60" s="5" t="s">
        <v>54</v>
      </c>
      <c r="S60" s="5" t="s">
        <v>111</v>
      </c>
      <c r="T60" s="5"/>
      <c r="U60" s="5">
        <v>7</v>
      </c>
      <c r="V60" s="5"/>
      <c r="W60" s="5" t="s">
        <v>711</v>
      </c>
      <c r="X60" s="4" t="s">
        <v>710</v>
      </c>
      <c r="Y60" s="5" t="s">
        <v>712</v>
      </c>
      <c r="Z60" s="5" t="s">
        <v>78</v>
      </c>
      <c r="AA60" s="5" t="s">
        <v>160</v>
      </c>
      <c r="AB60" s="5"/>
      <c r="AC60" s="5"/>
      <c r="AD60" s="5"/>
      <c r="AE60" s="5"/>
      <c r="AF60" s="5"/>
      <c r="AG60" s="5"/>
      <c r="AH60" s="5"/>
      <c r="AI60" s="5" t="s">
        <v>713</v>
      </c>
      <c r="AJ60" s="5" t="s">
        <v>714</v>
      </c>
      <c r="AK60" s="5">
        <v>0.32</v>
      </c>
      <c r="AL60" s="5" t="s">
        <v>715</v>
      </c>
      <c r="AM60" s="5">
        <v>62.5</v>
      </c>
      <c r="AN60" s="5"/>
      <c r="AO60" s="5" t="s">
        <v>181</v>
      </c>
      <c r="AP60" s="5"/>
      <c r="AQ60" s="5" t="s">
        <v>716</v>
      </c>
      <c r="AR60" s="5"/>
      <c r="AS60" s="5" t="s">
        <v>176</v>
      </c>
      <c r="AT60" s="5" t="s">
        <v>716</v>
      </c>
    </row>
    <row r="61" spans="1:46" x14ac:dyDescent="0.35">
      <c r="A61" s="5" t="s">
        <v>340</v>
      </c>
      <c r="B61" s="5">
        <v>2002</v>
      </c>
      <c r="C61" s="5" t="s">
        <v>341</v>
      </c>
      <c r="D61" s="5"/>
      <c r="E61" s="5"/>
      <c r="F61" s="5" t="s">
        <v>45</v>
      </c>
      <c r="G61" s="5" t="s">
        <v>47</v>
      </c>
      <c r="H61" s="5" t="s">
        <v>45</v>
      </c>
      <c r="I61" s="5" t="s">
        <v>346</v>
      </c>
      <c r="J61" s="5" t="s">
        <v>47</v>
      </c>
      <c r="K61" s="5" t="s">
        <v>48</v>
      </c>
      <c r="L61" s="5" t="s">
        <v>343</v>
      </c>
      <c r="M61" s="5" t="s">
        <v>50</v>
      </c>
      <c r="N61" s="5" t="s">
        <v>344</v>
      </c>
      <c r="O61" s="5" t="s">
        <v>345</v>
      </c>
      <c r="P61" s="5" t="s">
        <v>88</v>
      </c>
      <c r="Q61" s="5">
        <v>0.2</v>
      </c>
      <c r="R61" s="5" t="s">
        <v>54</v>
      </c>
      <c r="S61" s="5" t="s">
        <v>111</v>
      </c>
      <c r="T61" s="5"/>
      <c r="U61" s="5">
        <v>9</v>
      </c>
      <c r="V61" s="5"/>
      <c r="W61" s="5" t="s">
        <v>711</v>
      </c>
      <c r="X61" s="4" t="s">
        <v>710</v>
      </c>
      <c r="Y61" s="5" t="s">
        <v>712</v>
      </c>
      <c r="Z61" s="5" t="s">
        <v>717</v>
      </c>
      <c r="AA61" s="5" t="s">
        <v>160</v>
      </c>
      <c r="AB61" s="5"/>
      <c r="AC61" s="5"/>
      <c r="AD61" s="5"/>
      <c r="AE61" s="5"/>
      <c r="AF61" s="5"/>
      <c r="AG61" s="5"/>
      <c r="AH61" s="5"/>
      <c r="AI61" s="5" t="s">
        <v>713</v>
      </c>
      <c r="AJ61" s="5" t="s">
        <v>714</v>
      </c>
      <c r="AK61" s="5">
        <v>0.32</v>
      </c>
      <c r="AL61" s="5">
        <v>50</v>
      </c>
      <c r="AM61" s="5">
        <v>50</v>
      </c>
      <c r="AN61" s="5"/>
      <c r="AO61" s="5" t="s">
        <v>181</v>
      </c>
      <c r="AP61" s="5"/>
      <c r="AQ61" s="5" t="s">
        <v>716</v>
      </c>
      <c r="AR61" s="5"/>
      <c r="AS61" s="5" t="s">
        <v>176</v>
      </c>
      <c r="AT61" s="5" t="s">
        <v>716</v>
      </c>
    </row>
    <row r="62" spans="1:46" ht="14.5" customHeight="1" x14ac:dyDescent="0.35">
      <c r="A62" s="4" t="s">
        <v>536</v>
      </c>
      <c r="B62" s="4">
        <v>2011</v>
      </c>
      <c r="C62" s="4" t="s">
        <v>537</v>
      </c>
      <c r="D62" s="4" t="s">
        <v>381</v>
      </c>
      <c r="E62" s="4" t="s">
        <v>44</v>
      </c>
      <c r="F62" s="4" t="s">
        <v>45</v>
      </c>
      <c r="G62" s="4" t="s">
        <v>45</v>
      </c>
      <c r="H62" s="4" t="s">
        <v>45</v>
      </c>
      <c r="I62" s="4" t="s">
        <v>46</v>
      </c>
      <c r="J62" s="4" t="s">
        <v>45</v>
      </c>
      <c r="K62" s="4" t="s">
        <v>48</v>
      </c>
      <c r="L62" s="4" t="s">
        <v>430</v>
      </c>
      <c r="M62" s="4" t="s">
        <v>50</v>
      </c>
      <c r="N62" s="4" t="s">
        <v>538</v>
      </c>
      <c r="O62" s="4" t="s">
        <v>539</v>
      </c>
      <c r="P62" s="4" t="s">
        <v>109</v>
      </c>
      <c r="Q62" s="4">
        <v>0.49</v>
      </c>
      <c r="R62" s="4" t="s">
        <v>54</v>
      </c>
      <c r="S62" s="4" t="s">
        <v>89</v>
      </c>
      <c r="T62" s="4">
        <v>2653</v>
      </c>
      <c r="U62" s="4">
        <v>13</v>
      </c>
      <c r="W62" s="4" t="s">
        <v>754</v>
      </c>
      <c r="X62" s="4" t="s">
        <v>783</v>
      </c>
      <c r="Y62" s="4" t="s">
        <v>931</v>
      </c>
      <c r="Z62" s="4" t="s">
        <v>935</v>
      </c>
      <c r="AA62" s="4" t="s">
        <v>55</v>
      </c>
      <c r="AB62" s="4" t="s">
        <v>936</v>
      </c>
      <c r="AC62" s="4" t="s">
        <v>937</v>
      </c>
      <c r="AD62" s="4" t="s">
        <v>938</v>
      </c>
      <c r="AF62" s="6">
        <v>0</v>
      </c>
      <c r="AG62" s="4">
        <v>22.5</v>
      </c>
      <c r="AJ62" s="4" t="s">
        <v>939</v>
      </c>
      <c r="AK62" s="4">
        <v>1</v>
      </c>
      <c r="AL62" s="4" t="s">
        <v>940</v>
      </c>
      <c r="AM62" s="4">
        <v>76.900000000000006</v>
      </c>
      <c r="AN62" s="4">
        <v>46.1</v>
      </c>
      <c r="AO62" s="4" t="s">
        <v>941</v>
      </c>
      <c r="AP62" s="4" t="s">
        <v>942</v>
      </c>
      <c r="AQ62" s="4" t="s">
        <v>943</v>
      </c>
      <c r="AR62" s="4" t="s">
        <v>934</v>
      </c>
      <c r="AS62" s="4" t="s">
        <v>67</v>
      </c>
      <c r="AT62" s="4" t="s">
        <v>239</v>
      </c>
    </row>
    <row r="63" spans="1:46" ht="14.5" customHeight="1" x14ac:dyDescent="0.35">
      <c r="A63" s="4" t="s">
        <v>373</v>
      </c>
      <c r="B63" s="4">
        <v>2018</v>
      </c>
      <c r="C63" s="4" t="s">
        <v>374</v>
      </c>
      <c r="D63" s="4" t="s">
        <v>375</v>
      </c>
      <c r="E63" s="4" t="s">
        <v>44</v>
      </c>
      <c r="F63" s="4" t="s">
        <v>45</v>
      </c>
      <c r="G63" s="4" t="s">
        <v>45</v>
      </c>
      <c r="H63" s="4" t="s">
        <v>47</v>
      </c>
      <c r="I63" s="4" t="s">
        <v>46</v>
      </c>
      <c r="J63" s="4" t="s">
        <v>45</v>
      </c>
      <c r="K63" s="4" t="s">
        <v>376</v>
      </c>
      <c r="L63" s="4" t="s">
        <v>377</v>
      </c>
      <c r="M63" s="4" t="s">
        <v>334</v>
      </c>
      <c r="N63" s="4" t="s">
        <v>378</v>
      </c>
      <c r="S63" s="4" t="s">
        <v>1155</v>
      </c>
      <c r="T63" s="4">
        <v>145</v>
      </c>
      <c r="W63" s="4" t="s">
        <v>751</v>
      </c>
      <c r="X63" s="4" t="s">
        <v>1189</v>
      </c>
      <c r="Y63" s="4" t="s">
        <v>752</v>
      </c>
      <c r="Z63" s="4" t="s">
        <v>753</v>
      </c>
      <c r="AA63" s="4" t="s">
        <v>708</v>
      </c>
      <c r="AD63" s="7">
        <v>0.80689999999999995</v>
      </c>
      <c r="AE63" s="4">
        <v>0.1103</v>
      </c>
      <c r="AF63" s="7">
        <v>0.14480000000000001</v>
      </c>
      <c r="AG63" s="4">
        <v>95.17</v>
      </c>
      <c r="AH63" s="7"/>
      <c r="AQ63" s="4" t="s">
        <v>239</v>
      </c>
      <c r="AS63" s="4" t="s">
        <v>67</v>
      </c>
      <c r="AT63" s="4" t="s">
        <v>176</v>
      </c>
    </row>
    <row r="64" spans="1:46" x14ac:dyDescent="0.35">
      <c r="A64" s="4" t="s">
        <v>442</v>
      </c>
      <c r="B64" s="4">
        <v>2016</v>
      </c>
      <c r="C64" s="4" t="s">
        <v>443</v>
      </c>
      <c r="D64" s="4" t="s">
        <v>385</v>
      </c>
      <c r="E64" s="4" t="s">
        <v>44</v>
      </c>
      <c r="F64" s="4" t="s">
        <v>45</v>
      </c>
      <c r="G64" s="4" t="s">
        <v>45</v>
      </c>
      <c r="H64" s="4" t="s">
        <v>47</v>
      </c>
      <c r="I64" s="4" t="s">
        <v>46</v>
      </c>
      <c r="J64" s="4" t="s">
        <v>45</v>
      </c>
      <c r="K64" s="4" t="s">
        <v>376</v>
      </c>
      <c r="L64" s="4" t="s">
        <v>377</v>
      </c>
      <c r="M64" s="4" t="s">
        <v>334</v>
      </c>
      <c r="N64" s="4" t="s">
        <v>378</v>
      </c>
      <c r="S64" s="4" t="s">
        <v>1155</v>
      </c>
      <c r="T64" s="4">
        <v>13375</v>
      </c>
      <c r="W64" s="4" t="s">
        <v>711</v>
      </c>
      <c r="X64" s="4" t="s">
        <v>710</v>
      </c>
      <c r="Y64" s="4" t="s">
        <v>833</v>
      </c>
      <c r="Z64" s="4" t="s">
        <v>834</v>
      </c>
      <c r="AA64" s="4" t="s">
        <v>708</v>
      </c>
      <c r="AD64" s="7">
        <v>0.45700000000000002</v>
      </c>
      <c r="AF64" s="7" t="s">
        <v>78</v>
      </c>
      <c r="AG64" s="4">
        <v>45.7</v>
      </c>
      <c r="AQ64" s="4" t="s">
        <v>835</v>
      </c>
      <c r="AS64" s="4" t="s">
        <v>835</v>
      </c>
      <c r="AT64" s="4" t="s">
        <v>835</v>
      </c>
    </row>
    <row r="65" spans="1:46" s="5" customFormat="1" ht="14.5" customHeight="1" x14ac:dyDescent="0.4">
      <c r="A65" s="4" t="s">
        <v>416</v>
      </c>
      <c r="B65" s="4">
        <v>2020</v>
      </c>
      <c r="C65" s="4" t="s">
        <v>417</v>
      </c>
      <c r="D65" s="4" t="s">
        <v>418</v>
      </c>
      <c r="E65" s="4" t="s">
        <v>44</v>
      </c>
      <c r="F65" s="4" t="s">
        <v>45</v>
      </c>
      <c r="G65" s="4" t="s">
        <v>47</v>
      </c>
      <c r="H65" s="4" t="s">
        <v>45</v>
      </c>
      <c r="I65" s="4" t="s">
        <v>46</v>
      </c>
      <c r="J65" s="4" t="s">
        <v>47</v>
      </c>
      <c r="K65" s="4" t="s">
        <v>104</v>
      </c>
      <c r="L65" s="4" t="s">
        <v>368</v>
      </c>
      <c r="M65" s="4" t="s">
        <v>369</v>
      </c>
      <c r="N65" s="4" t="s">
        <v>399</v>
      </c>
      <c r="O65" s="4" t="s">
        <v>400</v>
      </c>
      <c r="P65" s="4" t="s">
        <v>53</v>
      </c>
      <c r="Q65" s="4" t="s">
        <v>401</v>
      </c>
      <c r="R65" s="4" t="s">
        <v>372</v>
      </c>
      <c r="S65" s="4" t="s">
        <v>131</v>
      </c>
      <c r="T65" s="4"/>
      <c r="U65" s="4">
        <v>42</v>
      </c>
      <c r="V65" s="4"/>
      <c r="W65" s="4" t="s">
        <v>711</v>
      </c>
      <c r="X65" s="4" t="s">
        <v>710</v>
      </c>
      <c r="Y65" s="4" t="s">
        <v>799</v>
      </c>
      <c r="Z65" s="4" t="s">
        <v>210</v>
      </c>
      <c r="AA65" s="4" t="s">
        <v>160</v>
      </c>
      <c r="AB65" s="4" t="s">
        <v>800</v>
      </c>
      <c r="AC65" s="4" t="s">
        <v>801</v>
      </c>
      <c r="AD65" s="7"/>
      <c r="AE65" s="4"/>
      <c r="AF65" s="7" t="s">
        <v>78</v>
      </c>
      <c r="AG65" s="4"/>
      <c r="AH65" s="4" t="s">
        <v>60</v>
      </c>
      <c r="AI65" s="4" t="s">
        <v>713</v>
      </c>
      <c r="AJ65" s="4" t="s">
        <v>802</v>
      </c>
      <c r="AK65" s="4">
        <v>1</v>
      </c>
      <c r="AL65" s="4" t="s">
        <v>803</v>
      </c>
      <c r="AM65" s="4"/>
      <c r="AN65" s="4">
        <v>93</v>
      </c>
      <c r="AO65" s="4" t="s">
        <v>773</v>
      </c>
      <c r="AP65" s="4" t="s">
        <v>804</v>
      </c>
      <c r="AQ65" s="4" t="s">
        <v>805</v>
      </c>
      <c r="AR65" s="4" t="s">
        <v>749</v>
      </c>
      <c r="AS65" s="4" t="s">
        <v>176</v>
      </c>
      <c r="AT65" s="4" t="s">
        <v>806</v>
      </c>
    </row>
    <row r="66" spans="1:46" s="5" customFormat="1" x14ac:dyDescent="0.35">
      <c r="A66" s="4" t="s">
        <v>424</v>
      </c>
      <c r="B66" s="4">
        <v>2002</v>
      </c>
      <c r="C66" s="4" t="s">
        <v>425</v>
      </c>
      <c r="D66" s="4" t="s">
        <v>426</v>
      </c>
      <c r="E66" s="4" t="s">
        <v>44</v>
      </c>
      <c r="F66" s="4" t="s">
        <v>45</v>
      </c>
      <c r="G66" s="4" t="s">
        <v>47</v>
      </c>
      <c r="H66" s="4" t="s">
        <v>45</v>
      </c>
      <c r="I66" s="4" t="s">
        <v>46</v>
      </c>
      <c r="J66" s="4" t="s">
        <v>47</v>
      </c>
      <c r="K66" s="4" t="s">
        <v>104</v>
      </c>
      <c r="L66" s="4" t="s">
        <v>368</v>
      </c>
      <c r="M66" s="4" t="s">
        <v>369</v>
      </c>
      <c r="N66" s="4" t="s">
        <v>399</v>
      </c>
      <c r="O66" s="4" t="s">
        <v>400</v>
      </c>
      <c r="P66" s="4" t="s">
        <v>53</v>
      </c>
      <c r="Q66" s="4" t="s">
        <v>401</v>
      </c>
      <c r="R66" s="4" t="s">
        <v>372</v>
      </c>
      <c r="S66" s="4" t="s">
        <v>131</v>
      </c>
      <c r="T66" s="4"/>
      <c r="U66" s="4">
        <v>11</v>
      </c>
      <c r="V66" s="4"/>
      <c r="W66" s="4" t="s">
        <v>711</v>
      </c>
      <c r="X66" s="4" t="s">
        <v>710</v>
      </c>
      <c r="Y66" s="4" t="s">
        <v>811</v>
      </c>
      <c r="Z66" s="4" t="s">
        <v>114</v>
      </c>
      <c r="AA66" s="4" t="s">
        <v>160</v>
      </c>
      <c r="AB66" s="4"/>
      <c r="AC66" s="4"/>
      <c r="AD66" s="4"/>
      <c r="AE66" s="4"/>
      <c r="AF66" s="4"/>
      <c r="AG66" s="4"/>
      <c r="AH66" s="4" t="s">
        <v>60</v>
      </c>
      <c r="AI66" s="4" t="s">
        <v>713</v>
      </c>
      <c r="AJ66" s="4" t="s">
        <v>812</v>
      </c>
      <c r="AK66" s="4">
        <v>0.49</v>
      </c>
      <c r="AL66" s="4" t="s">
        <v>813</v>
      </c>
      <c r="AM66" s="4">
        <v>77</v>
      </c>
      <c r="AN66" s="4"/>
      <c r="AO66" s="4" t="s">
        <v>64</v>
      </c>
      <c r="AP66" s="4"/>
      <c r="AQ66" s="4" t="s">
        <v>239</v>
      </c>
      <c r="AR66" s="4"/>
      <c r="AS66" s="4" t="s">
        <v>176</v>
      </c>
      <c r="AT66" s="4" t="s">
        <v>814</v>
      </c>
    </row>
    <row r="67" spans="1:46" ht="14.5" customHeight="1" x14ac:dyDescent="0.35">
      <c r="A67" s="4" t="s">
        <v>501</v>
      </c>
      <c r="B67" s="4">
        <v>2019</v>
      </c>
      <c r="C67" s="4" t="s">
        <v>502</v>
      </c>
      <c r="D67" s="4" t="s">
        <v>385</v>
      </c>
      <c r="E67" s="4" t="s">
        <v>44</v>
      </c>
      <c r="F67" s="4" t="s">
        <v>45</v>
      </c>
      <c r="G67" s="4" t="s">
        <v>47</v>
      </c>
      <c r="H67" s="4" t="s">
        <v>45</v>
      </c>
      <c r="I67" s="4" t="s">
        <v>46</v>
      </c>
      <c r="J67" s="4" t="s">
        <v>45</v>
      </c>
      <c r="K67" s="4" t="s">
        <v>104</v>
      </c>
      <c r="L67" s="4" t="s">
        <v>368</v>
      </c>
      <c r="M67" s="4" t="s">
        <v>369</v>
      </c>
      <c r="N67" s="4" t="s">
        <v>399</v>
      </c>
      <c r="O67" s="4" t="s">
        <v>400</v>
      </c>
      <c r="P67" s="4" t="s">
        <v>53</v>
      </c>
      <c r="Q67" s="4" t="s">
        <v>401</v>
      </c>
      <c r="R67" s="4" t="s">
        <v>372</v>
      </c>
      <c r="S67" s="4" t="s">
        <v>131</v>
      </c>
      <c r="U67" s="4">
        <v>52</v>
      </c>
      <c r="W67" s="4" t="s">
        <v>711</v>
      </c>
      <c r="X67" s="4" t="s">
        <v>710</v>
      </c>
      <c r="Y67" s="4" t="s">
        <v>899</v>
      </c>
      <c r="Z67" s="4" t="s">
        <v>114</v>
      </c>
      <c r="AA67" s="4" t="s">
        <v>160</v>
      </c>
      <c r="AI67" s="4" t="s">
        <v>808</v>
      </c>
      <c r="AJ67" s="4" t="s">
        <v>802</v>
      </c>
      <c r="AK67" s="4">
        <v>1</v>
      </c>
      <c r="AL67" s="7">
        <v>0.84599999999999997</v>
      </c>
      <c r="AM67" s="7"/>
      <c r="AN67" s="4">
        <v>84.6</v>
      </c>
      <c r="AO67" s="4" t="s">
        <v>900</v>
      </c>
      <c r="AQ67" s="4" t="s">
        <v>901</v>
      </c>
      <c r="AR67" s="4" t="s">
        <v>749</v>
      </c>
      <c r="AS67" s="4" t="s">
        <v>176</v>
      </c>
      <c r="AT67" s="4" t="s">
        <v>902</v>
      </c>
    </row>
    <row r="68" spans="1:46" x14ac:dyDescent="0.35">
      <c r="A68" s="4" t="s">
        <v>662</v>
      </c>
      <c r="B68" s="4">
        <v>2016</v>
      </c>
      <c r="C68" s="4" t="s">
        <v>663</v>
      </c>
      <c r="D68" s="4" t="s">
        <v>664</v>
      </c>
      <c r="E68" s="4" t="s">
        <v>44</v>
      </c>
      <c r="F68" s="4" t="s">
        <v>45</v>
      </c>
      <c r="G68" s="4" t="s">
        <v>47</v>
      </c>
      <c r="H68" s="4" t="s">
        <v>45</v>
      </c>
      <c r="I68" s="4" t="s">
        <v>46</v>
      </c>
      <c r="J68" s="4" t="s">
        <v>47</v>
      </c>
      <c r="K68" s="4" t="s">
        <v>104</v>
      </c>
      <c r="L68" s="4" t="s">
        <v>368</v>
      </c>
      <c r="M68" s="4" t="s">
        <v>369</v>
      </c>
      <c r="N68" s="4" t="s">
        <v>399</v>
      </c>
      <c r="O68" s="4" t="s">
        <v>400</v>
      </c>
      <c r="P68" s="4" t="s">
        <v>53</v>
      </c>
      <c r="Q68" s="4" t="s">
        <v>401</v>
      </c>
      <c r="R68" s="4" t="s">
        <v>372</v>
      </c>
      <c r="S68" s="4" t="s">
        <v>131</v>
      </c>
      <c r="U68" s="4">
        <v>11</v>
      </c>
      <c r="W68" s="4" t="s">
        <v>711</v>
      </c>
      <c r="X68" s="4" t="s">
        <v>710</v>
      </c>
      <c r="Y68" s="4" t="s">
        <v>1093</v>
      </c>
      <c r="Z68" s="4" t="s">
        <v>1094</v>
      </c>
      <c r="AA68" s="4" t="s">
        <v>160</v>
      </c>
      <c r="AH68" s="4" t="s">
        <v>60</v>
      </c>
      <c r="AI68" s="4" t="s">
        <v>713</v>
      </c>
      <c r="AJ68" s="4" t="s">
        <v>802</v>
      </c>
      <c r="AK68" s="4">
        <v>1</v>
      </c>
      <c r="AL68" s="4" t="s">
        <v>1095</v>
      </c>
      <c r="AM68" s="4">
        <v>100</v>
      </c>
      <c r="AN68" s="4">
        <v>60</v>
      </c>
      <c r="AO68" s="4" t="s">
        <v>922</v>
      </c>
      <c r="AQ68" s="4" t="s">
        <v>1096</v>
      </c>
      <c r="AR68" s="4" t="s">
        <v>151</v>
      </c>
      <c r="AS68" s="4" t="s">
        <v>176</v>
      </c>
      <c r="AT68" s="4" t="s">
        <v>920</v>
      </c>
    </row>
    <row r="69" spans="1:46" s="5" customFormat="1" x14ac:dyDescent="0.35">
      <c r="A69" s="5" t="s">
        <v>396</v>
      </c>
      <c r="B69" s="5">
        <v>2015</v>
      </c>
      <c r="C69" s="5" t="s">
        <v>397</v>
      </c>
      <c r="D69" s="5" t="s">
        <v>398</v>
      </c>
      <c r="E69" s="5" t="s">
        <v>44</v>
      </c>
      <c r="F69" s="5" t="s">
        <v>45</v>
      </c>
      <c r="G69" s="5" t="s">
        <v>47</v>
      </c>
      <c r="H69" s="5" t="s">
        <v>45</v>
      </c>
      <c r="I69" s="5" t="s">
        <v>46</v>
      </c>
      <c r="J69" s="5" t="s">
        <v>45</v>
      </c>
      <c r="K69" s="5" t="s">
        <v>104</v>
      </c>
      <c r="L69" s="5" t="s">
        <v>368</v>
      </c>
      <c r="M69" s="5" t="s">
        <v>369</v>
      </c>
      <c r="N69" s="5" t="s">
        <v>399</v>
      </c>
      <c r="O69" s="5" t="s">
        <v>400</v>
      </c>
      <c r="P69" s="4" t="s">
        <v>53</v>
      </c>
      <c r="Q69" s="5" t="s">
        <v>401</v>
      </c>
      <c r="R69" s="5" t="s">
        <v>372</v>
      </c>
      <c r="S69" s="4" t="s">
        <v>131</v>
      </c>
      <c r="U69" s="5">
        <v>424</v>
      </c>
      <c r="W69" s="5" t="s">
        <v>769</v>
      </c>
      <c r="X69" s="4" t="s">
        <v>710</v>
      </c>
      <c r="Z69" s="5" t="s">
        <v>114</v>
      </c>
      <c r="AA69" s="5" t="s">
        <v>160</v>
      </c>
      <c r="AI69" s="5" t="s">
        <v>713</v>
      </c>
      <c r="AJ69" s="5" t="s">
        <v>770</v>
      </c>
      <c r="AK69" s="5" t="s">
        <v>771</v>
      </c>
      <c r="AL69" s="5" t="s">
        <v>772</v>
      </c>
      <c r="AM69" s="5">
        <v>74.900000000000006</v>
      </c>
      <c r="AO69" s="5" t="s">
        <v>773</v>
      </c>
      <c r="AQ69" s="5" t="s">
        <v>774</v>
      </c>
      <c r="AR69" s="5" t="s">
        <v>775</v>
      </c>
      <c r="AS69" s="5" t="s">
        <v>176</v>
      </c>
      <c r="AT69" s="5" t="s">
        <v>776</v>
      </c>
    </row>
    <row r="70" spans="1:46" s="5" customFormat="1" x14ac:dyDescent="0.35">
      <c r="A70" s="5" t="s">
        <v>396</v>
      </c>
      <c r="B70" s="5">
        <v>2015</v>
      </c>
      <c r="C70" s="5" t="s">
        <v>397</v>
      </c>
      <c r="F70" s="5" t="s">
        <v>45</v>
      </c>
      <c r="G70" s="5" t="s">
        <v>47</v>
      </c>
      <c r="H70" s="5" t="s">
        <v>45</v>
      </c>
      <c r="I70" s="5" t="s">
        <v>46</v>
      </c>
      <c r="J70" s="5" t="s">
        <v>45</v>
      </c>
      <c r="K70" s="5" t="s">
        <v>104</v>
      </c>
      <c r="L70" s="5" t="s">
        <v>368</v>
      </c>
      <c r="M70" s="5" t="s">
        <v>369</v>
      </c>
      <c r="N70" s="5" t="s">
        <v>370</v>
      </c>
      <c r="O70" s="5" t="s">
        <v>371</v>
      </c>
      <c r="P70" s="5" t="s">
        <v>109</v>
      </c>
      <c r="Q70" s="5">
        <v>115</v>
      </c>
      <c r="R70" s="5" t="s">
        <v>372</v>
      </c>
      <c r="S70" s="5" t="s">
        <v>111</v>
      </c>
      <c r="U70" s="5">
        <v>62</v>
      </c>
      <c r="W70" s="5" t="s">
        <v>769</v>
      </c>
      <c r="X70" s="4" t="s">
        <v>710</v>
      </c>
      <c r="Z70" s="5" t="s">
        <v>114</v>
      </c>
      <c r="AA70" s="5" t="s">
        <v>160</v>
      </c>
      <c r="AI70" s="5" t="s">
        <v>713</v>
      </c>
      <c r="AJ70" s="5" t="s">
        <v>770</v>
      </c>
      <c r="AK70" s="5" t="s">
        <v>771</v>
      </c>
      <c r="AM70" s="5">
        <v>86.7</v>
      </c>
      <c r="AO70" s="5" t="s">
        <v>773</v>
      </c>
      <c r="AQ70" s="5" t="s">
        <v>777</v>
      </c>
      <c r="AR70" s="5" t="s">
        <v>778</v>
      </c>
      <c r="AS70" s="5" t="s">
        <v>176</v>
      </c>
      <c r="AT70" s="5" t="s">
        <v>779</v>
      </c>
    </row>
    <row r="71" spans="1:46" x14ac:dyDescent="0.35">
      <c r="A71" s="4" t="s">
        <v>365</v>
      </c>
      <c r="B71" s="4">
        <v>2008</v>
      </c>
      <c r="C71" s="4" t="s">
        <v>366</v>
      </c>
      <c r="E71" s="4" t="s">
        <v>367</v>
      </c>
      <c r="F71" s="4" t="s">
        <v>45</v>
      </c>
      <c r="G71" s="4" t="s">
        <v>47</v>
      </c>
      <c r="H71" s="4" t="s">
        <v>45</v>
      </c>
      <c r="I71" s="4" t="s">
        <v>172</v>
      </c>
      <c r="J71" s="4" t="s">
        <v>47</v>
      </c>
      <c r="K71" s="4" t="s">
        <v>104</v>
      </c>
      <c r="L71" s="4" t="s">
        <v>368</v>
      </c>
      <c r="M71" s="4" t="s">
        <v>369</v>
      </c>
      <c r="N71" s="4" t="s">
        <v>370</v>
      </c>
      <c r="O71" s="4" t="s">
        <v>371</v>
      </c>
      <c r="P71" s="4" t="s">
        <v>109</v>
      </c>
      <c r="Q71" s="4">
        <v>115</v>
      </c>
      <c r="R71" s="4" t="s">
        <v>372</v>
      </c>
      <c r="S71" s="4" t="s">
        <v>111</v>
      </c>
      <c r="U71" s="4">
        <v>5</v>
      </c>
      <c r="W71" s="4" t="s">
        <v>742</v>
      </c>
      <c r="X71" s="4" t="s">
        <v>1188</v>
      </c>
      <c r="Z71" s="4" t="s">
        <v>114</v>
      </c>
      <c r="AA71" s="4" t="s">
        <v>160</v>
      </c>
      <c r="AB71" s="4" t="s">
        <v>743</v>
      </c>
      <c r="AC71" s="4" t="s">
        <v>744</v>
      </c>
      <c r="AH71" s="4" t="s">
        <v>745</v>
      </c>
      <c r="AI71" s="4" t="s">
        <v>713</v>
      </c>
      <c r="AJ71" s="4" t="s">
        <v>746</v>
      </c>
      <c r="AK71" s="4">
        <v>0.75</v>
      </c>
      <c r="AL71" s="4" t="s">
        <v>747</v>
      </c>
      <c r="AN71" s="4">
        <v>40</v>
      </c>
      <c r="AQ71" s="4" t="s">
        <v>748</v>
      </c>
      <c r="AR71" s="4" t="s">
        <v>749</v>
      </c>
      <c r="AS71" s="4" t="s">
        <v>176</v>
      </c>
      <c r="AT71" s="4" t="s">
        <v>750</v>
      </c>
    </row>
    <row r="72" spans="1:46" x14ac:dyDescent="0.35">
      <c r="A72" s="4" t="s">
        <v>593</v>
      </c>
      <c r="B72" s="4">
        <v>2007</v>
      </c>
      <c r="C72" s="4" t="s">
        <v>594</v>
      </c>
      <c r="D72" s="4" t="s">
        <v>381</v>
      </c>
      <c r="E72" s="4" t="s">
        <v>44</v>
      </c>
      <c r="F72" s="4" t="s">
        <v>45</v>
      </c>
      <c r="G72" s="4" t="s">
        <v>45</v>
      </c>
      <c r="H72" s="4" t="s">
        <v>47</v>
      </c>
      <c r="I72" s="4" t="s">
        <v>46</v>
      </c>
      <c r="J72" s="4" t="s">
        <v>45</v>
      </c>
      <c r="K72" s="4" t="s">
        <v>104</v>
      </c>
      <c r="L72" s="4" t="s">
        <v>377</v>
      </c>
      <c r="M72" s="4" t="s">
        <v>334</v>
      </c>
      <c r="N72" s="4" t="s">
        <v>595</v>
      </c>
      <c r="R72" s="4" t="s">
        <v>54</v>
      </c>
      <c r="S72" s="4" t="s">
        <v>1155</v>
      </c>
      <c r="T72" s="4">
        <v>5187</v>
      </c>
      <c r="W72" s="4" t="s">
        <v>754</v>
      </c>
      <c r="X72" s="4" t="s">
        <v>783</v>
      </c>
      <c r="Y72" s="4" t="s">
        <v>1007</v>
      </c>
      <c r="Z72" s="4" t="s">
        <v>239</v>
      </c>
      <c r="AA72" s="4" t="s">
        <v>708</v>
      </c>
      <c r="AD72" s="4" t="s">
        <v>1008</v>
      </c>
      <c r="AF72" s="4" t="s">
        <v>78</v>
      </c>
      <c r="AG72" s="4">
        <v>39</v>
      </c>
      <c r="AQ72" s="4" t="s">
        <v>1009</v>
      </c>
      <c r="AR72" s="4" t="s">
        <v>98</v>
      </c>
      <c r="AS72" s="4" t="s">
        <v>67</v>
      </c>
      <c r="AT72" s="4" t="s">
        <v>176</v>
      </c>
    </row>
    <row r="73" spans="1:46" x14ac:dyDescent="0.35">
      <c r="A73" s="5" t="s">
        <v>396</v>
      </c>
      <c r="B73" s="5">
        <v>2015</v>
      </c>
      <c r="C73" s="5" t="s">
        <v>397</v>
      </c>
      <c r="D73" s="5"/>
      <c r="E73" s="5"/>
      <c r="F73" s="5" t="s">
        <v>45</v>
      </c>
      <c r="G73" s="5" t="s">
        <v>47</v>
      </c>
      <c r="H73" s="5" t="s">
        <v>45</v>
      </c>
      <c r="I73" s="5" t="s">
        <v>46</v>
      </c>
      <c r="J73" s="5" t="s">
        <v>45</v>
      </c>
      <c r="K73" s="5" t="s">
        <v>104</v>
      </c>
      <c r="L73" s="5" t="s">
        <v>368</v>
      </c>
      <c r="M73" s="5" t="s">
        <v>369</v>
      </c>
      <c r="N73" s="5" t="s">
        <v>402</v>
      </c>
      <c r="O73" s="5" t="s">
        <v>403</v>
      </c>
      <c r="P73" s="5" t="s">
        <v>339</v>
      </c>
      <c r="Q73" s="5" t="s">
        <v>404</v>
      </c>
      <c r="R73" s="5" t="s">
        <v>372</v>
      </c>
      <c r="S73" s="5" t="s">
        <v>131</v>
      </c>
      <c r="T73" s="5"/>
      <c r="U73" s="5">
        <v>64</v>
      </c>
      <c r="V73" s="5"/>
      <c r="W73" s="5" t="s">
        <v>769</v>
      </c>
      <c r="X73" s="4" t="s">
        <v>710</v>
      </c>
      <c r="Y73" s="5"/>
      <c r="Z73" s="5" t="s">
        <v>114</v>
      </c>
      <c r="AA73" s="5" t="s">
        <v>160</v>
      </c>
      <c r="AB73" s="5"/>
      <c r="AC73" s="5"/>
      <c r="AD73" s="5"/>
      <c r="AE73" s="5"/>
      <c r="AF73" s="5"/>
      <c r="AG73" s="5"/>
      <c r="AH73" s="5"/>
      <c r="AI73" s="5" t="s">
        <v>713</v>
      </c>
      <c r="AJ73" s="5" t="s">
        <v>770</v>
      </c>
      <c r="AK73" s="5" t="s">
        <v>771</v>
      </c>
      <c r="AL73" s="5"/>
      <c r="AM73" s="5">
        <v>73.400000000000006</v>
      </c>
      <c r="AN73" s="5"/>
      <c r="AO73" s="5" t="s">
        <v>773</v>
      </c>
      <c r="AP73" s="5"/>
      <c r="AQ73" s="5" t="s">
        <v>780</v>
      </c>
      <c r="AR73" s="5" t="s">
        <v>781</v>
      </c>
      <c r="AS73" s="5" t="s">
        <v>176</v>
      </c>
      <c r="AT73" s="5" t="s">
        <v>782</v>
      </c>
    </row>
    <row r="74" spans="1:46" x14ac:dyDescent="0.35">
      <c r="A74" s="4" t="s">
        <v>677</v>
      </c>
      <c r="B74" s="4">
        <v>2001</v>
      </c>
      <c r="C74" s="4" t="s">
        <v>678</v>
      </c>
      <c r="D74" s="4" t="s">
        <v>381</v>
      </c>
      <c r="E74" s="4" t="s">
        <v>44</v>
      </c>
      <c r="F74" s="4" t="s">
        <v>45</v>
      </c>
      <c r="G74" s="4" t="s">
        <v>47</v>
      </c>
      <c r="H74" s="4" t="s">
        <v>45</v>
      </c>
      <c r="I74" s="4" t="s">
        <v>46</v>
      </c>
      <c r="J74" s="4" t="s">
        <v>47</v>
      </c>
      <c r="K74" s="4" t="s">
        <v>104</v>
      </c>
      <c r="L74" s="4" t="s">
        <v>484</v>
      </c>
      <c r="M74" s="4" t="s">
        <v>485</v>
      </c>
      <c r="N74" s="4" t="s">
        <v>679</v>
      </c>
      <c r="O74" s="4" t="s">
        <v>680</v>
      </c>
      <c r="P74" s="4" t="s">
        <v>53</v>
      </c>
      <c r="Q74" s="4" t="s">
        <v>681</v>
      </c>
      <c r="R74" s="4" t="s">
        <v>54</v>
      </c>
      <c r="S74" s="4" t="s">
        <v>89</v>
      </c>
      <c r="U74" s="4">
        <v>8</v>
      </c>
      <c r="W74" s="4" t="s">
        <v>1106</v>
      </c>
      <c r="X74" s="4" t="s">
        <v>1189</v>
      </c>
      <c r="Y74" s="4" t="s">
        <v>1107</v>
      </c>
      <c r="Z74" s="4" t="s">
        <v>914</v>
      </c>
      <c r="AA74" s="4" t="s">
        <v>160</v>
      </c>
      <c r="AB74" s="4" t="s">
        <v>802</v>
      </c>
      <c r="AC74" s="4">
        <v>365</v>
      </c>
      <c r="AI74" s="4" t="s">
        <v>808</v>
      </c>
      <c r="AJ74" s="4" t="s">
        <v>1108</v>
      </c>
      <c r="AK74" s="4">
        <v>0.36699999999999999</v>
      </c>
      <c r="AL74" s="4" t="s">
        <v>1109</v>
      </c>
      <c r="AM74" s="4">
        <v>87.5</v>
      </c>
      <c r="AO74" s="4" t="s">
        <v>64</v>
      </c>
      <c r="AQ74" s="4" t="s">
        <v>1110</v>
      </c>
      <c r="AR74" s="4" t="s">
        <v>797</v>
      </c>
      <c r="AS74" s="4" t="s">
        <v>176</v>
      </c>
      <c r="AT74" s="4" t="s">
        <v>1111</v>
      </c>
    </row>
    <row r="75" spans="1:46" x14ac:dyDescent="0.35">
      <c r="A75" s="4" t="s">
        <v>524</v>
      </c>
      <c r="B75" s="4">
        <v>2008</v>
      </c>
      <c r="C75" s="4" t="s">
        <v>525</v>
      </c>
      <c r="E75" s="4" t="s">
        <v>446</v>
      </c>
      <c r="F75" s="4" t="s">
        <v>45</v>
      </c>
      <c r="G75" s="4" t="s">
        <v>47</v>
      </c>
      <c r="H75" s="4" t="s">
        <v>45</v>
      </c>
      <c r="I75" s="4" t="s">
        <v>46</v>
      </c>
      <c r="J75" s="4" t="s">
        <v>47</v>
      </c>
      <c r="K75" s="4" t="s">
        <v>104</v>
      </c>
      <c r="L75" s="4" t="s">
        <v>368</v>
      </c>
      <c r="M75" s="4" t="s">
        <v>520</v>
      </c>
      <c r="N75" s="4" t="s">
        <v>520</v>
      </c>
      <c r="O75" s="4" t="s">
        <v>526</v>
      </c>
      <c r="P75" s="4" t="s">
        <v>88</v>
      </c>
      <c r="Q75" s="4" t="s">
        <v>523</v>
      </c>
      <c r="R75" s="4" t="s">
        <v>110</v>
      </c>
      <c r="S75" s="4" t="s">
        <v>89</v>
      </c>
      <c r="U75" s="4">
        <v>3</v>
      </c>
      <c r="W75" s="4" t="s">
        <v>912</v>
      </c>
      <c r="X75" s="5" t="s">
        <v>1190</v>
      </c>
      <c r="Z75" s="4" t="s">
        <v>114</v>
      </c>
      <c r="AA75" s="4" t="s">
        <v>160</v>
      </c>
      <c r="AI75" s="4" t="s">
        <v>713</v>
      </c>
      <c r="AJ75" s="4" t="s">
        <v>62</v>
      </c>
      <c r="AK75" s="4">
        <v>0.5</v>
      </c>
      <c r="AL75" s="4" t="s">
        <v>921</v>
      </c>
      <c r="AM75" s="4">
        <v>0</v>
      </c>
      <c r="AO75" s="4" t="s">
        <v>922</v>
      </c>
      <c r="AQ75" s="4" t="s">
        <v>923</v>
      </c>
      <c r="AR75" s="4" t="s">
        <v>749</v>
      </c>
      <c r="AS75" s="4" t="s">
        <v>176</v>
      </c>
      <c r="AT75" s="4" t="s">
        <v>924</v>
      </c>
    </row>
    <row r="76" spans="1:46" x14ac:dyDescent="0.35">
      <c r="A76" s="4" t="s">
        <v>517</v>
      </c>
      <c r="B76" s="4">
        <v>2011</v>
      </c>
      <c r="C76" s="4" t="s">
        <v>518</v>
      </c>
      <c r="D76" s="4" t="s">
        <v>519</v>
      </c>
      <c r="E76" s="4" t="s">
        <v>44</v>
      </c>
      <c r="F76" s="4" t="s">
        <v>45</v>
      </c>
      <c r="G76" s="4" t="s">
        <v>45</v>
      </c>
      <c r="H76" s="4" t="s">
        <v>45</v>
      </c>
      <c r="I76" s="4" t="s">
        <v>46</v>
      </c>
      <c r="J76" s="4" t="s">
        <v>47</v>
      </c>
      <c r="K76" s="4" t="s">
        <v>104</v>
      </c>
      <c r="L76" s="4" t="s">
        <v>368</v>
      </c>
      <c r="M76" s="4" t="s">
        <v>520</v>
      </c>
      <c r="N76" s="4" t="s">
        <v>521</v>
      </c>
      <c r="O76" s="4" t="s">
        <v>522</v>
      </c>
      <c r="P76" s="4" t="s">
        <v>88</v>
      </c>
      <c r="Q76" s="4" t="s">
        <v>523</v>
      </c>
      <c r="R76" s="4" t="s">
        <v>110</v>
      </c>
      <c r="S76" s="4" t="s">
        <v>89</v>
      </c>
      <c r="T76" s="4">
        <v>4</v>
      </c>
      <c r="U76" s="4">
        <v>4</v>
      </c>
      <c r="W76" s="4" t="s">
        <v>912</v>
      </c>
      <c r="X76" s="5" t="s">
        <v>1190</v>
      </c>
      <c r="Y76" s="4" t="s">
        <v>913</v>
      </c>
      <c r="Z76" s="4" t="s">
        <v>914</v>
      </c>
      <c r="AA76" s="4" t="s">
        <v>55</v>
      </c>
      <c r="AB76" s="4" t="s">
        <v>915</v>
      </c>
      <c r="AC76" s="4" t="s">
        <v>916</v>
      </c>
      <c r="AD76" s="6">
        <v>1</v>
      </c>
      <c r="AE76" s="4">
        <v>0</v>
      </c>
      <c r="AF76" s="6">
        <v>0</v>
      </c>
      <c r="AG76" s="4">
        <v>100</v>
      </c>
      <c r="AH76" s="4" t="s">
        <v>117</v>
      </c>
      <c r="AI76" s="4" t="s">
        <v>713</v>
      </c>
      <c r="AJ76" s="4" t="s">
        <v>917</v>
      </c>
      <c r="AK76" s="4">
        <v>1.58</v>
      </c>
      <c r="AL76" s="6" t="s">
        <v>918</v>
      </c>
      <c r="AM76" s="6"/>
      <c r="AN76" s="4">
        <v>25</v>
      </c>
      <c r="AO76" s="4" t="s">
        <v>181</v>
      </c>
      <c r="AQ76" s="4" t="s">
        <v>919</v>
      </c>
      <c r="AR76" s="4" t="s">
        <v>749</v>
      </c>
      <c r="AS76" s="4" t="s">
        <v>764</v>
      </c>
      <c r="AT76" s="4" t="s">
        <v>920</v>
      </c>
    </row>
    <row r="77" spans="1:46" x14ac:dyDescent="0.35">
      <c r="A77" s="4" t="s">
        <v>540</v>
      </c>
      <c r="B77" s="4">
        <v>2012</v>
      </c>
      <c r="C77" s="4" t="s">
        <v>541</v>
      </c>
      <c r="D77" s="4" t="s">
        <v>381</v>
      </c>
      <c r="E77" s="4" t="s">
        <v>44</v>
      </c>
      <c r="F77" s="4" t="s">
        <v>45</v>
      </c>
      <c r="G77" s="4" t="s">
        <v>47</v>
      </c>
      <c r="H77" s="4" t="s">
        <v>45</v>
      </c>
      <c r="I77" s="4" t="s">
        <v>46</v>
      </c>
      <c r="J77" s="4" t="s">
        <v>47</v>
      </c>
      <c r="K77" s="4" t="s">
        <v>104</v>
      </c>
      <c r="L77" s="4" t="s">
        <v>307</v>
      </c>
      <c r="M77" s="4" t="s">
        <v>542</v>
      </c>
      <c r="N77" s="4" t="s">
        <v>543</v>
      </c>
      <c r="O77" s="4" t="s">
        <v>544</v>
      </c>
      <c r="P77" s="4" t="s">
        <v>88</v>
      </c>
      <c r="Q77" s="4" t="s">
        <v>545</v>
      </c>
      <c r="R77" s="4" t="s">
        <v>54</v>
      </c>
      <c r="S77" s="4" t="s">
        <v>111</v>
      </c>
      <c r="U77" s="4">
        <v>10</v>
      </c>
      <c r="W77" s="4" t="s">
        <v>754</v>
      </c>
      <c r="X77" s="4" t="s">
        <v>783</v>
      </c>
      <c r="Y77" s="4" t="s">
        <v>944</v>
      </c>
      <c r="Z77" s="4" t="s">
        <v>945</v>
      </c>
      <c r="AA77" s="4" t="s">
        <v>160</v>
      </c>
      <c r="AH77" s="4" t="s">
        <v>117</v>
      </c>
      <c r="AI77" s="4" t="s">
        <v>713</v>
      </c>
      <c r="AJ77" s="4" t="s">
        <v>946</v>
      </c>
      <c r="AK77" s="4">
        <v>0.02</v>
      </c>
      <c r="AL77" s="4" t="s">
        <v>947</v>
      </c>
      <c r="AM77" s="4">
        <v>60</v>
      </c>
      <c r="AO77" s="4" t="s">
        <v>64</v>
      </c>
      <c r="AQ77" s="4" t="s">
        <v>948</v>
      </c>
      <c r="AR77" s="4" t="s">
        <v>749</v>
      </c>
      <c r="AT77" s="4" t="s">
        <v>949</v>
      </c>
    </row>
    <row r="78" spans="1:46" ht="43.5" x14ac:dyDescent="0.35">
      <c r="A78" s="4" t="s">
        <v>168</v>
      </c>
      <c r="B78" s="4">
        <v>2018</v>
      </c>
      <c r="C78" s="4" t="s">
        <v>169</v>
      </c>
      <c r="D78" s="4" t="s">
        <v>170</v>
      </c>
      <c r="E78" s="4" t="s">
        <v>171</v>
      </c>
      <c r="F78" s="4" t="s">
        <v>45</v>
      </c>
      <c r="G78" s="4" t="s">
        <v>47</v>
      </c>
      <c r="H78" s="4" t="s">
        <v>45</v>
      </c>
      <c r="I78" s="2" t="s">
        <v>172</v>
      </c>
      <c r="J78" s="4" t="s">
        <v>47</v>
      </c>
      <c r="K78" s="4" t="s">
        <v>104</v>
      </c>
      <c r="L78" s="4" t="s">
        <v>105</v>
      </c>
      <c r="M78" s="4" t="s">
        <v>173</v>
      </c>
      <c r="N78" s="4" t="s">
        <v>174</v>
      </c>
      <c r="O78" s="4" t="s">
        <v>175</v>
      </c>
      <c r="P78" s="4" t="s">
        <v>53</v>
      </c>
      <c r="Q78" s="4">
        <v>2.4</v>
      </c>
      <c r="R78" s="4" t="s">
        <v>54</v>
      </c>
      <c r="S78" s="4" t="s">
        <v>111</v>
      </c>
      <c r="U78" s="4">
        <v>20</v>
      </c>
      <c r="W78" s="4" t="s">
        <v>335</v>
      </c>
      <c r="X78" s="4" t="s">
        <v>1188</v>
      </c>
      <c r="Y78" s="4" t="s">
        <v>177</v>
      </c>
      <c r="Z78" s="4" t="s">
        <v>178</v>
      </c>
      <c r="AA78" s="4" t="s">
        <v>160</v>
      </c>
      <c r="AB78" s="4" t="s">
        <v>179</v>
      </c>
      <c r="AD78" s="4" t="s">
        <v>178</v>
      </c>
      <c r="AF78" s="1"/>
      <c r="AH78" s="4" t="s">
        <v>78</v>
      </c>
      <c r="AI78" s="4" t="s">
        <v>118</v>
      </c>
      <c r="AJ78" s="4" t="s">
        <v>180</v>
      </c>
      <c r="AK78" s="4">
        <v>0.11</v>
      </c>
      <c r="AL78" s="6">
        <v>0.4</v>
      </c>
      <c r="AM78" s="4">
        <v>40</v>
      </c>
      <c r="AO78" s="4" t="s">
        <v>181</v>
      </c>
      <c r="AP78" s="1"/>
      <c r="AQ78" s="4" t="s">
        <v>182</v>
      </c>
      <c r="AR78" s="4" t="s">
        <v>66</v>
      </c>
      <c r="AS78" s="4" t="s">
        <v>176</v>
      </c>
      <c r="AT78" s="4" t="s">
        <v>183</v>
      </c>
    </row>
    <row r="79" spans="1:46" x14ac:dyDescent="0.35">
      <c r="A79" s="5" t="s">
        <v>184</v>
      </c>
      <c r="B79" s="5">
        <v>2005</v>
      </c>
      <c r="C79" s="5" t="s">
        <v>185</v>
      </c>
      <c r="D79" s="5" t="s">
        <v>186</v>
      </c>
      <c r="E79" s="5" t="s">
        <v>171</v>
      </c>
      <c r="F79" s="5" t="s">
        <v>45</v>
      </c>
      <c r="G79" s="5" t="s">
        <v>47</v>
      </c>
      <c r="H79" s="5" t="s">
        <v>45</v>
      </c>
      <c r="I79" s="1" t="s">
        <v>46</v>
      </c>
      <c r="J79" s="5" t="s">
        <v>47</v>
      </c>
      <c r="K79" s="5" t="s">
        <v>104</v>
      </c>
      <c r="L79" s="5" t="s">
        <v>105</v>
      </c>
      <c r="M79" s="5" t="s">
        <v>173</v>
      </c>
      <c r="N79" s="5" t="s">
        <v>174</v>
      </c>
      <c r="O79" s="5" t="s">
        <v>175</v>
      </c>
      <c r="P79" s="5" t="s">
        <v>53</v>
      </c>
      <c r="Q79" s="13" t="s">
        <v>130</v>
      </c>
      <c r="R79" s="5" t="s">
        <v>110</v>
      </c>
      <c r="S79" s="5" t="s">
        <v>111</v>
      </c>
      <c r="T79" s="5"/>
      <c r="U79" s="5">
        <v>13</v>
      </c>
      <c r="V79" s="5"/>
      <c r="W79" s="5" t="s">
        <v>335</v>
      </c>
      <c r="X79" s="4" t="s">
        <v>1188</v>
      </c>
      <c r="Y79" s="5" t="s">
        <v>187</v>
      </c>
      <c r="Z79" s="5" t="s">
        <v>188</v>
      </c>
      <c r="AA79" s="5" t="s">
        <v>160</v>
      </c>
      <c r="AB79" s="5"/>
      <c r="AC79" s="5"/>
      <c r="AD79" s="5" t="s">
        <v>178</v>
      </c>
      <c r="AE79" s="5"/>
      <c r="AF79" s="1"/>
      <c r="AG79" s="5"/>
      <c r="AH79" s="5" t="s">
        <v>60</v>
      </c>
      <c r="AI79" s="5" t="s">
        <v>118</v>
      </c>
      <c r="AJ79" s="5" t="s">
        <v>189</v>
      </c>
      <c r="AK79" s="5">
        <v>0.17</v>
      </c>
      <c r="AL79" s="5" t="s">
        <v>190</v>
      </c>
      <c r="AM79" s="5">
        <v>23.08</v>
      </c>
      <c r="AN79" s="5"/>
      <c r="AO79" s="5" t="s">
        <v>191</v>
      </c>
      <c r="AP79" s="1"/>
      <c r="AQ79" s="5" t="s">
        <v>192</v>
      </c>
      <c r="AR79" s="5" t="s">
        <v>193</v>
      </c>
      <c r="AS79" s="5" t="s">
        <v>176</v>
      </c>
      <c r="AT79" s="5" t="s">
        <v>194</v>
      </c>
    </row>
    <row r="80" spans="1:46" ht="101.5" x14ac:dyDescent="0.35">
      <c r="A80" s="4" t="s">
        <v>195</v>
      </c>
      <c r="B80" s="4">
        <v>1996</v>
      </c>
      <c r="C80" s="4" t="s">
        <v>196</v>
      </c>
      <c r="D80" s="4" t="s">
        <v>84</v>
      </c>
      <c r="E80" s="4" t="s">
        <v>44</v>
      </c>
      <c r="F80" s="4" t="s">
        <v>45</v>
      </c>
      <c r="G80" s="4" t="s">
        <v>47</v>
      </c>
      <c r="H80" s="4" t="s">
        <v>45</v>
      </c>
      <c r="I80" s="2" t="s">
        <v>197</v>
      </c>
      <c r="J80" s="4" t="s">
        <v>47</v>
      </c>
      <c r="K80" s="4" t="s">
        <v>104</v>
      </c>
      <c r="L80" s="4" t="s">
        <v>105</v>
      </c>
      <c r="M80" s="4" t="s">
        <v>173</v>
      </c>
      <c r="N80" s="4" t="s">
        <v>198</v>
      </c>
      <c r="O80" s="4" t="s">
        <v>199</v>
      </c>
      <c r="P80" s="4" t="s">
        <v>109</v>
      </c>
      <c r="Q80" s="4">
        <v>0.86</v>
      </c>
      <c r="R80" s="4" t="s">
        <v>54</v>
      </c>
      <c r="S80" s="4" t="s">
        <v>111</v>
      </c>
      <c r="U80" s="4">
        <v>112</v>
      </c>
      <c r="V80" s="4">
        <v>41</v>
      </c>
      <c r="W80" s="4" t="s">
        <v>335</v>
      </c>
      <c r="X80" s="4" t="s">
        <v>1188</v>
      </c>
      <c r="Y80" s="4" t="s">
        <v>200</v>
      </c>
      <c r="Z80" s="4" t="s">
        <v>201</v>
      </c>
      <c r="AA80" s="4" t="s">
        <v>160</v>
      </c>
      <c r="AB80" s="4" t="s">
        <v>202</v>
      </c>
      <c r="AC80" s="4" t="s">
        <v>202</v>
      </c>
      <c r="AD80" s="4" t="s">
        <v>178</v>
      </c>
      <c r="AF80" s="1"/>
      <c r="AH80" s="4" t="s">
        <v>117</v>
      </c>
      <c r="AI80" s="4" t="s">
        <v>118</v>
      </c>
      <c r="AJ80" s="4" t="s">
        <v>203</v>
      </c>
      <c r="AK80" s="4">
        <v>4</v>
      </c>
      <c r="AL80" s="4" t="s">
        <v>204</v>
      </c>
      <c r="AN80" s="4">
        <v>0</v>
      </c>
      <c r="AO80" s="4" t="s">
        <v>205</v>
      </c>
      <c r="AP80" s="1"/>
      <c r="AQ80" s="4" t="s">
        <v>206</v>
      </c>
      <c r="AR80" s="4" t="s">
        <v>151</v>
      </c>
      <c r="AS80" s="4" t="s">
        <v>176</v>
      </c>
      <c r="AT80" s="4" t="s">
        <v>207</v>
      </c>
    </row>
    <row r="81" spans="1:46" x14ac:dyDescent="0.35">
      <c r="A81" s="4" t="s">
        <v>208</v>
      </c>
      <c r="B81" s="4">
        <v>2003</v>
      </c>
      <c r="C81" s="4" t="s">
        <v>209</v>
      </c>
      <c r="D81" s="4" t="s">
        <v>84</v>
      </c>
      <c r="E81" s="4" t="s">
        <v>44</v>
      </c>
      <c r="F81" s="4" t="s">
        <v>45</v>
      </c>
      <c r="G81" s="4" t="s">
        <v>47</v>
      </c>
      <c r="H81" s="4" t="s">
        <v>45</v>
      </c>
      <c r="I81" s="2" t="s">
        <v>46</v>
      </c>
      <c r="J81" s="4" t="s">
        <v>47</v>
      </c>
      <c r="K81" s="4" t="s">
        <v>104</v>
      </c>
      <c r="L81" s="4" t="s">
        <v>105</v>
      </c>
      <c r="M81" s="4" t="s">
        <v>173</v>
      </c>
      <c r="N81" s="4" t="s">
        <v>198</v>
      </c>
      <c r="O81" s="4" t="s">
        <v>199</v>
      </c>
      <c r="P81" s="4" t="s">
        <v>109</v>
      </c>
      <c r="Q81" s="4">
        <v>0.86</v>
      </c>
      <c r="R81" s="4" t="s">
        <v>54</v>
      </c>
      <c r="S81" s="4" t="s">
        <v>111</v>
      </c>
      <c r="U81" s="4">
        <v>22</v>
      </c>
      <c r="W81" s="4" t="s">
        <v>335</v>
      </c>
      <c r="X81" s="4" t="s">
        <v>1188</v>
      </c>
      <c r="Y81" s="4" t="s">
        <v>200</v>
      </c>
      <c r="Z81" s="4" t="s">
        <v>210</v>
      </c>
      <c r="AA81" s="4" t="s">
        <v>160</v>
      </c>
      <c r="AB81" s="4" t="s">
        <v>178</v>
      </c>
      <c r="AD81" s="4" t="s">
        <v>178</v>
      </c>
      <c r="AF81" s="1"/>
      <c r="AH81" s="4" t="s">
        <v>117</v>
      </c>
      <c r="AI81" s="4" t="s">
        <v>118</v>
      </c>
      <c r="AJ81" s="4" t="s">
        <v>62</v>
      </c>
      <c r="AK81" s="4">
        <v>0.5</v>
      </c>
      <c r="AL81" s="4" t="s">
        <v>211</v>
      </c>
      <c r="AM81" s="4">
        <v>9.09</v>
      </c>
      <c r="AO81" s="4" t="s">
        <v>181</v>
      </c>
      <c r="AP81" s="1"/>
      <c r="AQ81" s="4" t="s">
        <v>212</v>
      </c>
      <c r="AR81" s="4" t="s">
        <v>151</v>
      </c>
      <c r="AS81" s="4" t="s">
        <v>176</v>
      </c>
      <c r="AT81" s="4" t="s">
        <v>213</v>
      </c>
    </row>
    <row r="82" spans="1:46" x14ac:dyDescent="0.35">
      <c r="A82" s="4" t="s">
        <v>101</v>
      </c>
      <c r="B82" s="4">
        <v>2011</v>
      </c>
      <c r="C82" s="4" t="s">
        <v>102</v>
      </c>
      <c r="D82" s="4" t="s">
        <v>103</v>
      </c>
      <c r="E82" s="4" t="s">
        <v>44</v>
      </c>
      <c r="F82" s="4" t="s">
        <v>45</v>
      </c>
      <c r="G82" s="4" t="s">
        <v>45</v>
      </c>
      <c r="H82" s="4" t="s">
        <v>45</v>
      </c>
      <c r="I82" s="2" t="s">
        <v>46</v>
      </c>
      <c r="J82" s="4" t="s">
        <v>47</v>
      </c>
      <c r="K82" s="4" t="s">
        <v>104</v>
      </c>
      <c r="L82" s="4" t="s">
        <v>105</v>
      </c>
      <c r="M82" s="4" t="s">
        <v>106</v>
      </c>
      <c r="N82" s="4" t="s">
        <v>107</v>
      </c>
      <c r="O82" s="14" t="s">
        <v>108</v>
      </c>
      <c r="P82" s="4" t="s">
        <v>109</v>
      </c>
      <c r="Q82" s="14">
        <v>26</v>
      </c>
      <c r="R82" s="14" t="s">
        <v>110</v>
      </c>
      <c r="S82" s="14" t="s">
        <v>111</v>
      </c>
      <c r="T82" s="4">
        <v>54</v>
      </c>
      <c r="U82" s="4">
        <v>44</v>
      </c>
      <c r="W82" s="4" t="s">
        <v>335</v>
      </c>
      <c r="X82" s="4" t="s">
        <v>1188</v>
      </c>
      <c r="Y82" s="4" t="s">
        <v>113</v>
      </c>
      <c r="Z82" s="4" t="s">
        <v>114</v>
      </c>
      <c r="AA82" s="4" t="s">
        <v>55</v>
      </c>
      <c r="AB82" s="4" t="s">
        <v>115</v>
      </c>
      <c r="AC82" s="4" t="s">
        <v>116</v>
      </c>
      <c r="AD82" s="7">
        <v>0.81499999999999995</v>
      </c>
      <c r="AF82" s="1"/>
      <c r="AG82" s="11">
        <v>81.5</v>
      </c>
      <c r="AH82" s="4" t="s">
        <v>117</v>
      </c>
      <c r="AI82" s="7" t="s">
        <v>118</v>
      </c>
      <c r="AJ82" s="4" t="s">
        <v>119</v>
      </c>
      <c r="AK82" s="4">
        <v>8</v>
      </c>
      <c r="AL82" s="7" t="s">
        <v>120</v>
      </c>
      <c r="AM82" s="7"/>
      <c r="AN82" s="4">
        <v>77.3</v>
      </c>
      <c r="AO82" s="4" t="s">
        <v>64</v>
      </c>
      <c r="AP82" s="1"/>
      <c r="AQ82" s="4" t="s">
        <v>121</v>
      </c>
      <c r="AR82" s="4" t="s">
        <v>122</v>
      </c>
      <c r="AS82" s="4" t="s">
        <v>123</v>
      </c>
      <c r="AT82" s="4" t="s">
        <v>124</v>
      </c>
    </row>
    <row r="83" spans="1:46" s="5" customFormat="1" x14ac:dyDescent="0.35">
      <c r="A83" s="4" t="s">
        <v>214</v>
      </c>
      <c r="B83" s="4">
        <v>2018</v>
      </c>
      <c r="C83" s="4" t="s">
        <v>215</v>
      </c>
      <c r="D83" s="4" t="s">
        <v>170</v>
      </c>
      <c r="E83" s="4" t="s">
        <v>171</v>
      </c>
      <c r="F83" s="4" t="s">
        <v>45</v>
      </c>
      <c r="G83" s="4" t="s">
        <v>47</v>
      </c>
      <c r="H83" s="4" t="s">
        <v>45</v>
      </c>
      <c r="I83" s="2" t="s">
        <v>46</v>
      </c>
      <c r="J83" s="4" t="s">
        <v>47</v>
      </c>
      <c r="K83" s="4" t="s">
        <v>104</v>
      </c>
      <c r="L83" s="4" t="s">
        <v>105</v>
      </c>
      <c r="M83" s="4" t="s">
        <v>106</v>
      </c>
      <c r="N83" s="4" t="s">
        <v>107</v>
      </c>
      <c r="O83" s="14" t="s">
        <v>108</v>
      </c>
      <c r="P83" s="4" t="s">
        <v>109</v>
      </c>
      <c r="Q83" s="14">
        <v>26</v>
      </c>
      <c r="R83" s="14" t="s">
        <v>110</v>
      </c>
      <c r="S83" s="14" t="s">
        <v>111</v>
      </c>
      <c r="T83" s="4"/>
      <c r="U83" s="4">
        <v>13</v>
      </c>
      <c r="V83" s="4"/>
      <c r="W83" s="4" t="s">
        <v>335</v>
      </c>
      <c r="X83" s="4" t="s">
        <v>1188</v>
      </c>
      <c r="Y83" s="4" t="s">
        <v>216</v>
      </c>
      <c r="Z83" s="4" t="s">
        <v>178</v>
      </c>
      <c r="AA83" s="4" t="s">
        <v>160</v>
      </c>
      <c r="AB83" s="4" t="s">
        <v>178</v>
      </c>
      <c r="AC83" s="4"/>
      <c r="AD83" s="4" t="s">
        <v>178</v>
      </c>
      <c r="AE83" s="4"/>
      <c r="AF83" s="1"/>
      <c r="AG83" s="4"/>
      <c r="AH83" s="4" t="s">
        <v>117</v>
      </c>
      <c r="AI83" s="4" t="s">
        <v>61</v>
      </c>
      <c r="AJ83" s="4" t="s">
        <v>217</v>
      </c>
      <c r="AK83" s="4">
        <v>0.6</v>
      </c>
      <c r="AL83" s="6">
        <v>0.92</v>
      </c>
      <c r="AM83" s="6"/>
      <c r="AN83" s="4">
        <v>92</v>
      </c>
      <c r="AO83" s="4" t="s">
        <v>218</v>
      </c>
      <c r="AP83" s="1"/>
      <c r="AQ83" s="4" t="s">
        <v>219</v>
      </c>
      <c r="AR83" s="4" t="s">
        <v>151</v>
      </c>
      <c r="AS83" s="4" t="s">
        <v>176</v>
      </c>
      <c r="AT83" s="4" t="s">
        <v>220</v>
      </c>
    </row>
    <row r="84" spans="1:46" s="5" customFormat="1" x14ac:dyDescent="0.35">
      <c r="A84" s="4" t="s">
        <v>633</v>
      </c>
      <c r="B84" s="4">
        <v>2017</v>
      </c>
      <c r="C84" s="4" t="s">
        <v>634</v>
      </c>
      <c r="D84" s="4" t="s">
        <v>385</v>
      </c>
      <c r="E84" s="4" t="s">
        <v>44</v>
      </c>
      <c r="F84" s="4" t="s">
        <v>45</v>
      </c>
      <c r="G84" s="4" t="s">
        <v>45</v>
      </c>
      <c r="H84" s="4" t="s">
        <v>47</v>
      </c>
      <c r="I84" s="4" t="s">
        <v>635</v>
      </c>
      <c r="J84" s="4" t="s">
        <v>47</v>
      </c>
      <c r="K84" s="4" t="s">
        <v>104</v>
      </c>
      <c r="L84" s="4" t="s">
        <v>636</v>
      </c>
      <c r="M84" s="4" t="s">
        <v>637</v>
      </c>
      <c r="N84" s="4" t="s">
        <v>638</v>
      </c>
      <c r="O84" s="4" t="s">
        <v>639</v>
      </c>
      <c r="P84" s="4" t="s">
        <v>109</v>
      </c>
      <c r="Q84" s="4">
        <v>1.2</v>
      </c>
      <c r="R84" s="4" t="s">
        <v>54</v>
      </c>
      <c r="S84" s="4" t="s">
        <v>131</v>
      </c>
      <c r="T84" s="4">
        <v>150</v>
      </c>
      <c r="U84" s="4"/>
      <c r="V84" s="4"/>
      <c r="W84" s="4" t="s">
        <v>711</v>
      </c>
      <c r="X84" s="4" t="s">
        <v>710</v>
      </c>
      <c r="Y84" s="4" t="s">
        <v>1062</v>
      </c>
      <c r="Z84" s="4" t="s">
        <v>78</v>
      </c>
      <c r="AA84" s="4" t="s">
        <v>708</v>
      </c>
      <c r="AB84" s="4"/>
      <c r="AC84" s="4"/>
      <c r="AD84" s="6">
        <v>0.56999999999999995</v>
      </c>
      <c r="AE84" s="4"/>
      <c r="AF84" s="4">
        <v>0</v>
      </c>
      <c r="AG84" s="4">
        <v>57</v>
      </c>
      <c r="AH84" s="4"/>
      <c r="AI84" s="4"/>
      <c r="AJ84" s="4"/>
      <c r="AK84" s="4"/>
      <c r="AL84" s="4"/>
      <c r="AM84" s="4"/>
      <c r="AN84" s="4"/>
      <c r="AO84" s="4"/>
      <c r="AP84" s="4"/>
      <c r="AQ84" s="4" t="s">
        <v>1063</v>
      </c>
      <c r="AR84" s="4" t="s">
        <v>749</v>
      </c>
      <c r="AS84" s="4" t="s">
        <v>1064</v>
      </c>
      <c r="AT84" s="4"/>
    </row>
    <row r="85" spans="1:46" x14ac:dyDescent="0.35">
      <c r="A85" s="4" t="s">
        <v>647</v>
      </c>
      <c r="B85" s="4">
        <v>2018</v>
      </c>
      <c r="C85" s="4" t="s">
        <v>648</v>
      </c>
      <c r="E85" s="4" t="s">
        <v>446</v>
      </c>
      <c r="F85" s="4" t="s">
        <v>45</v>
      </c>
      <c r="G85" s="4" t="s">
        <v>45</v>
      </c>
      <c r="H85" s="4" t="s">
        <v>47</v>
      </c>
      <c r="I85" s="4" t="s">
        <v>46</v>
      </c>
      <c r="J85" s="4" t="s">
        <v>45</v>
      </c>
      <c r="K85" s="4" t="s">
        <v>104</v>
      </c>
      <c r="L85" s="4" t="s">
        <v>636</v>
      </c>
      <c r="M85" s="4" t="s">
        <v>637</v>
      </c>
      <c r="N85" s="4" t="s">
        <v>649</v>
      </c>
      <c r="O85" s="4" t="s">
        <v>650</v>
      </c>
      <c r="P85" s="4" t="s">
        <v>109</v>
      </c>
      <c r="Q85" s="4">
        <v>1.2</v>
      </c>
      <c r="R85" s="4" t="s">
        <v>54</v>
      </c>
      <c r="S85" s="4" t="s">
        <v>131</v>
      </c>
      <c r="T85" s="4">
        <v>18709</v>
      </c>
      <c r="W85" s="4" t="s">
        <v>711</v>
      </c>
      <c r="X85" s="4" t="s">
        <v>710</v>
      </c>
      <c r="Y85" s="4" t="s">
        <v>1074</v>
      </c>
      <c r="Z85" s="4" t="s">
        <v>1075</v>
      </c>
      <c r="AA85" s="4" t="s">
        <v>708</v>
      </c>
      <c r="AB85" s="4" t="s">
        <v>1076</v>
      </c>
      <c r="AC85" s="4" t="s">
        <v>1076</v>
      </c>
      <c r="AD85" s="6">
        <v>0.23</v>
      </c>
      <c r="AE85" s="4">
        <v>0.2</v>
      </c>
      <c r="AF85" s="4">
        <v>0</v>
      </c>
      <c r="AG85" s="4">
        <v>23</v>
      </c>
      <c r="AQ85" s="4" t="s">
        <v>1077</v>
      </c>
      <c r="AR85" s="4" t="s">
        <v>1078</v>
      </c>
      <c r="AS85" s="4" t="s">
        <v>239</v>
      </c>
    </row>
    <row r="86" spans="1:46" ht="43.5" x14ac:dyDescent="0.35">
      <c r="A86" s="4" t="s">
        <v>221</v>
      </c>
      <c r="B86" s="4">
        <v>2001</v>
      </c>
      <c r="C86" s="4" t="s">
        <v>222</v>
      </c>
      <c r="D86" s="4" t="s">
        <v>223</v>
      </c>
      <c r="E86" s="4" t="s">
        <v>171</v>
      </c>
      <c r="F86" s="4" t="s">
        <v>45</v>
      </c>
      <c r="G86" s="4" t="s">
        <v>47</v>
      </c>
      <c r="H86" s="4" t="s">
        <v>45</v>
      </c>
      <c r="I86" s="2" t="s">
        <v>172</v>
      </c>
      <c r="J86" s="4" t="s">
        <v>47</v>
      </c>
      <c r="K86" s="4" t="s">
        <v>104</v>
      </c>
      <c r="L86" s="4" t="s">
        <v>105</v>
      </c>
      <c r="M86" s="4" t="s">
        <v>224</v>
      </c>
      <c r="N86" s="4" t="s">
        <v>225</v>
      </c>
      <c r="O86" s="4" t="s">
        <v>226</v>
      </c>
      <c r="P86" s="4" t="s">
        <v>109</v>
      </c>
      <c r="Q86" s="4" t="s">
        <v>227</v>
      </c>
      <c r="R86" s="14" t="s">
        <v>110</v>
      </c>
      <c r="S86" s="14" t="s">
        <v>131</v>
      </c>
      <c r="U86" s="4">
        <v>20</v>
      </c>
      <c r="W86" s="4" t="s">
        <v>335</v>
      </c>
      <c r="X86" s="4" t="s">
        <v>1188</v>
      </c>
      <c r="Y86" s="4" t="s">
        <v>228</v>
      </c>
      <c r="Z86" s="4" t="s">
        <v>178</v>
      </c>
      <c r="AA86" s="4" t="s">
        <v>160</v>
      </c>
      <c r="AD86" s="4" t="s">
        <v>229</v>
      </c>
      <c r="AF86" s="1"/>
      <c r="AH86" s="4" t="s">
        <v>55</v>
      </c>
      <c r="AI86" s="4" t="s">
        <v>118</v>
      </c>
      <c r="AJ86" s="4" t="s">
        <v>79</v>
      </c>
      <c r="AK86" s="4">
        <v>2</v>
      </c>
      <c r="AL86" s="6">
        <v>1</v>
      </c>
      <c r="AM86" s="6"/>
      <c r="AN86" s="4">
        <v>100</v>
      </c>
      <c r="AO86" s="4" t="s">
        <v>1159</v>
      </c>
      <c r="AP86" s="1"/>
      <c r="AQ86" s="4" t="s">
        <v>230</v>
      </c>
      <c r="AR86" s="4" t="s">
        <v>151</v>
      </c>
      <c r="AS86" s="4" t="s">
        <v>176</v>
      </c>
      <c r="AT86" s="4" t="s">
        <v>231</v>
      </c>
    </row>
    <row r="87" spans="1:46" x14ac:dyDescent="0.35">
      <c r="A87" s="4" t="s">
        <v>232</v>
      </c>
      <c r="B87" s="4">
        <v>2010</v>
      </c>
      <c r="C87" s="4" t="s">
        <v>233</v>
      </c>
      <c r="D87" s="4" t="s">
        <v>234</v>
      </c>
      <c r="E87" s="4" t="s">
        <v>171</v>
      </c>
      <c r="F87" s="4" t="s">
        <v>45</v>
      </c>
      <c r="G87" s="4" t="s">
        <v>47</v>
      </c>
      <c r="H87" s="4" t="s">
        <v>45</v>
      </c>
      <c r="I87" s="2" t="s">
        <v>46</v>
      </c>
      <c r="J87" s="4" t="s">
        <v>47</v>
      </c>
      <c r="K87" s="4" t="s">
        <v>104</v>
      </c>
      <c r="L87" s="4" t="s">
        <v>105</v>
      </c>
      <c r="M87" s="4" t="s">
        <v>224</v>
      </c>
      <c r="N87" s="4" t="s">
        <v>225</v>
      </c>
      <c r="O87" s="4" t="s">
        <v>226</v>
      </c>
      <c r="P87" s="4" t="s">
        <v>109</v>
      </c>
      <c r="Q87" s="4" t="s">
        <v>227</v>
      </c>
      <c r="R87" s="14" t="s">
        <v>110</v>
      </c>
      <c r="S87" s="14" t="s">
        <v>131</v>
      </c>
      <c r="U87" s="4">
        <v>87</v>
      </c>
      <c r="W87" s="4" t="s">
        <v>335</v>
      </c>
      <c r="X87" s="4" t="s">
        <v>1188</v>
      </c>
      <c r="Y87" s="4" t="s">
        <v>235</v>
      </c>
      <c r="Z87" s="4" t="s">
        <v>236</v>
      </c>
      <c r="AA87" s="4" t="s">
        <v>160</v>
      </c>
      <c r="AB87" s="4" t="s">
        <v>229</v>
      </c>
      <c r="AD87" s="4" t="s">
        <v>229</v>
      </c>
      <c r="AF87" s="1"/>
      <c r="AH87" s="4" t="s">
        <v>117</v>
      </c>
      <c r="AI87" s="4" t="s">
        <v>61</v>
      </c>
      <c r="AJ87" s="4" t="s">
        <v>237</v>
      </c>
      <c r="AK87" s="4" t="s">
        <v>238</v>
      </c>
      <c r="AL87" s="6">
        <v>0.97</v>
      </c>
      <c r="AM87" s="4">
        <v>97</v>
      </c>
      <c r="AO87" s="4" t="s">
        <v>64</v>
      </c>
      <c r="AP87" s="1"/>
      <c r="AQ87" s="4" t="s">
        <v>239</v>
      </c>
      <c r="AS87" s="4" t="s">
        <v>176</v>
      </c>
      <c r="AT87" s="4" t="s">
        <v>240</v>
      </c>
    </row>
    <row r="88" spans="1:46" x14ac:dyDescent="0.35">
      <c r="A88" s="4" t="s">
        <v>590</v>
      </c>
      <c r="B88" s="4">
        <v>2006</v>
      </c>
      <c r="C88" s="4" t="s">
        <v>591</v>
      </c>
      <c r="D88" s="4" t="s">
        <v>143</v>
      </c>
      <c r="E88" s="4" t="s">
        <v>44</v>
      </c>
      <c r="F88" s="4" t="s">
        <v>45</v>
      </c>
      <c r="G88" s="4" t="s">
        <v>47</v>
      </c>
      <c r="H88" s="4" t="s">
        <v>45</v>
      </c>
      <c r="I88" s="4" t="s">
        <v>592</v>
      </c>
      <c r="J88" s="4" t="s">
        <v>47</v>
      </c>
      <c r="K88" s="4" t="s">
        <v>104</v>
      </c>
      <c r="L88" s="4" t="s">
        <v>463</v>
      </c>
      <c r="M88" s="4" t="s">
        <v>464</v>
      </c>
      <c r="N88" s="4" t="s">
        <v>465</v>
      </c>
      <c r="O88" s="4" t="s">
        <v>466</v>
      </c>
      <c r="P88" s="4" t="s">
        <v>53</v>
      </c>
      <c r="Q88" s="4">
        <v>0.78</v>
      </c>
      <c r="R88" s="4" t="s">
        <v>54</v>
      </c>
      <c r="S88" s="4" t="s">
        <v>111</v>
      </c>
      <c r="U88" s="4">
        <v>20</v>
      </c>
      <c r="V88" s="4">
        <v>20</v>
      </c>
      <c r="W88" s="4" t="s">
        <v>754</v>
      </c>
      <c r="X88" s="4" t="s">
        <v>783</v>
      </c>
      <c r="Y88" s="4" t="s">
        <v>999</v>
      </c>
      <c r="Z88" s="4" t="s">
        <v>78</v>
      </c>
      <c r="AA88" s="4" t="s">
        <v>160</v>
      </c>
      <c r="AB88" s="4" t="s">
        <v>1000</v>
      </c>
      <c r="AC88" s="4" t="s">
        <v>1001</v>
      </c>
      <c r="AH88" s="4" t="s">
        <v>117</v>
      </c>
      <c r="AI88" s="4" t="s">
        <v>732</v>
      </c>
      <c r="AJ88" s="4" t="s">
        <v>939</v>
      </c>
      <c r="AK88" s="4">
        <v>0.15</v>
      </c>
      <c r="AL88" s="4" t="s">
        <v>1002</v>
      </c>
      <c r="AM88" s="4">
        <v>73.099999999999994</v>
      </c>
      <c r="AO88" s="4" t="s">
        <v>1003</v>
      </c>
      <c r="AP88" s="4" t="s">
        <v>1004</v>
      </c>
      <c r="AQ88" s="4" t="s">
        <v>1005</v>
      </c>
      <c r="AR88" s="4" t="s">
        <v>829</v>
      </c>
      <c r="AS88" s="4" t="s">
        <v>176</v>
      </c>
      <c r="AT88" s="4" t="s">
        <v>1006</v>
      </c>
    </row>
    <row r="89" spans="1:46" ht="14.5" customHeight="1" x14ac:dyDescent="0.35">
      <c r="A89" s="4" t="s">
        <v>606</v>
      </c>
      <c r="B89" s="4">
        <v>1997</v>
      </c>
      <c r="C89" s="4" t="s">
        <v>607</v>
      </c>
      <c r="D89" s="4" t="s">
        <v>381</v>
      </c>
      <c r="E89" s="4" t="s">
        <v>44</v>
      </c>
      <c r="F89" s="4" t="s">
        <v>45</v>
      </c>
      <c r="G89" s="4" t="s">
        <v>47</v>
      </c>
      <c r="H89" s="4" t="s">
        <v>45</v>
      </c>
      <c r="I89" s="4" t="s">
        <v>608</v>
      </c>
      <c r="J89" s="4" t="s">
        <v>47</v>
      </c>
      <c r="K89" s="4" t="s">
        <v>104</v>
      </c>
      <c r="L89" s="4" t="s">
        <v>463</v>
      </c>
      <c r="M89" s="4" t="s">
        <v>464</v>
      </c>
      <c r="N89" s="4" t="s">
        <v>465</v>
      </c>
      <c r="O89" s="4" t="s">
        <v>466</v>
      </c>
      <c r="P89" s="4" t="s">
        <v>53</v>
      </c>
      <c r="Q89" s="4">
        <v>0.78</v>
      </c>
      <c r="R89" s="4" t="s">
        <v>54</v>
      </c>
      <c r="S89" s="4" t="s">
        <v>111</v>
      </c>
      <c r="U89" s="4">
        <v>13</v>
      </c>
      <c r="W89" s="4" t="s">
        <v>754</v>
      </c>
      <c r="X89" s="4" t="s">
        <v>783</v>
      </c>
      <c r="Y89" s="4" t="s">
        <v>1022</v>
      </c>
      <c r="Z89" s="4" t="s">
        <v>239</v>
      </c>
      <c r="AA89" s="4" t="s">
        <v>160</v>
      </c>
      <c r="AH89" s="4" t="s">
        <v>117</v>
      </c>
      <c r="AI89" s="4" t="s">
        <v>713</v>
      </c>
      <c r="AJ89" s="4" t="s">
        <v>976</v>
      </c>
      <c r="AK89" s="4">
        <v>0.12</v>
      </c>
      <c r="AL89" s="4" t="s">
        <v>1023</v>
      </c>
      <c r="AM89" s="4">
        <v>76.92</v>
      </c>
      <c r="AO89" s="4" t="s">
        <v>64</v>
      </c>
      <c r="AQ89" s="4" t="s">
        <v>1024</v>
      </c>
      <c r="AR89" s="4" t="s">
        <v>151</v>
      </c>
      <c r="AS89" s="4" t="s">
        <v>176</v>
      </c>
      <c r="AT89" s="4" t="s">
        <v>1025</v>
      </c>
    </row>
    <row r="90" spans="1:46" x14ac:dyDescent="0.35">
      <c r="A90" s="4" t="s">
        <v>609</v>
      </c>
      <c r="B90" s="4">
        <v>1993</v>
      </c>
      <c r="C90" s="4" t="s">
        <v>610</v>
      </c>
      <c r="D90" s="4" t="s">
        <v>381</v>
      </c>
      <c r="E90" s="4" t="s">
        <v>44</v>
      </c>
      <c r="F90" s="4" t="s">
        <v>45</v>
      </c>
      <c r="G90" s="4" t="s">
        <v>47</v>
      </c>
      <c r="H90" s="4" t="s">
        <v>45</v>
      </c>
      <c r="I90" s="4" t="s">
        <v>46</v>
      </c>
      <c r="J90" s="4" t="s">
        <v>47</v>
      </c>
      <c r="K90" s="4" t="s">
        <v>104</v>
      </c>
      <c r="L90" s="4" t="s">
        <v>463</v>
      </c>
      <c r="M90" s="4" t="s">
        <v>464</v>
      </c>
      <c r="N90" s="4" t="s">
        <v>465</v>
      </c>
      <c r="O90" s="4" t="s">
        <v>466</v>
      </c>
      <c r="P90" s="4" t="s">
        <v>53</v>
      </c>
      <c r="Q90" s="4">
        <v>0.78</v>
      </c>
      <c r="R90" s="4" t="s">
        <v>54</v>
      </c>
      <c r="S90" s="4" t="s">
        <v>111</v>
      </c>
      <c r="U90" s="4">
        <v>8</v>
      </c>
      <c r="V90" s="4">
        <v>3</v>
      </c>
      <c r="W90" s="4" t="s">
        <v>754</v>
      </c>
      <c r="X90" s="4" t="s">
        <v>783</v>
      </c>
      <c r="Y90" s="4" t="s">
        <v>1026</v>
      </c>
      <c r="Z90" s="4" t="s">
        <v>239</v>
      </c>
      <c r="AA90" s="4" t="s">
        <v>160</v>
      </c>
      <c r="AH90" s="4" t="s">
        <v>60</v>
      </c>
      <c r="AI90" s="4" t="s">
        <v>713</v>
      </c>
      <c r="AJ90" s="4" t="s">
        <v>1027</v>
      </c>
      <c r="AK90" s="4">
        <v>0.13</v>
      </c>
      <c r="AL90" s="4" t="s">
        <v>1028</v>
      </c>
      <c r="AM90" s="4">
        <v>37.5</v>
      </c>
      <c r="AO90" s="4" t="s">
        <v>64</v>
      </c>
      <c r="AP90" s="4" t="s">
        <v>1029</v>
      </c>
      <c r="AQ90" s="4" t="s">
        <v>1030</v>
      </c>
      <c r="AR90" s="4" t="s">
        <v>151</v>
      </c>
      <c r="AS90" s="4" t="s">
        <v>176</v>
      </c>
      <c r="AT90" s="4" t="s">
        <v>1031</v>
      </c>
    </row>
    <row r="91" spans="1:46" s="5" customFormat="1" x14ac:dyDescent="0.35">
      <c r="A91" s="4" t="s">
        <v>611</v>
      </c>
      <c r="B91" s="4">
        <v>1994</v>
      </c>
      <c r="C91" s="4" t="s">
        <v>612</v>
      </c>
      <c r="D91" s="4" t="s">
        <v>381</v>
      </c>
      <c r="E91" s="4" t="s">
        <v>44</v>
      </c>
      <c r="F91" s="4" t="s">
        <v>45</v>
      </c>
      <c r="G91" s="4" t="s">
        <v>47</v>
      </c>
      <c r="H91" s="4" t="s">
        <v>45</v>
      </c>
      <c r="I91" s="4" t="s">
        <v>172</v>
      </c>
      <c r="J91" s="4" t="s">
        <v>47</v>
      </c>
      <c r="K91" s="4" t="s">
        <v>104</v>
      </c>
      <c r="L91" s="4" t="s">
        <v>463</v>
      </c>
      <c r="M91" s="4" t="s">
        <v>464</v>
      </c>
      <c r="N91" s="4" t="s">
        <v>465</v>
      </c>
      <c r="O91" s="4" t="s">
        <v>466</v>
      </c>
      <c r="P91" s="4" t="s">
        <v>53</v>
      </c>
      <c r="Q91" s="4">
        <v>0.78</v>
      </c>
      <c r="R91" s="4" t="s">
        <v>54</v>
      </c>
      <c r="S91" s="4" t="s">
        <v>111</v>
      </c>
      <c r="T91" s="4"/>
      <c r="U91" s="4">
        <v>12</v>
      </c>
      <c r="V91" s="4"/>
      <c r="W91" s="4" t="s">
        <v>754</v>
      </c>
      <c r="X91" s="4" t="s">
        <v>783</v>
      </c>
      <c r="Y91" s="4" t="s">
        <v>1032</v>
      </c>
      <c r="Z91" s="4" t="s">
        <v>1033</v>
      </c>
      <c r="AA91" s="4" t="s">
        <v>160</v>
      </c>
      <c r="AB91" s="4"/>
      <c r="AC91" s="4"/>
      <c r="AD91" s="4"/>
      <c r="AE91" s="4"/>
      <c r="AF91" s="4"/>
      <c r="AG91" s="4"/>
      <c r="AH91" s="4" t="s">
        <v>172</v>
      </c>
      <c r="AI91" s="4" t="s">
        <v>713</v>
      </c>
      <c r="AJ91" s="4" t="s">
        <v>1034</v>
      </c>
      <c r="AK91" s="4">
        <v>0.17</v>
      </c>
      <c r="AL91" s="4" t="s">
        <v>1035</v>
      </c>
      <c r="AM91" s="4">
        <v>33</v>
      </c>
      <c r="AN91" s="4"/>
      <c r="AO91" s="4" t="s">
        <v>64</v>
      </c>
      <c r="AP91" s="4"/>
      <c r="AQ91" s="4" t="s">
        <v>1036</v>
      </c>
      <c r="AR91" s="4" t="s">
        <v>749</v>
      </c>
      <c r="AS91" s="4" t="s">
        <v>176</v>
      </c>
      <c r="AT91" s="4" t="s">
        <v>1037</v>
      </c>
    </row>
    <row r="92" spans="1:46" s="5" customFormat="1" x14ac:dyDescent="0.35">
      <c r="A92" s="4" t="s">
        <v>701</v>
      </c>
      <c r="B92" s="4">
        <v>2019</v>
      </c>
      <c r="C92" s="4" t="s">
        <v>702</v>
      </c>
      <c r="D92" s="4" t="s">
        <v>512</v>
      </c>
      <c r="E92" s="4" t="s">
        <v>44</v>
      </c>
      <c r="F92" s="4" t="s">
        <v>45</v>
      </c>
      <c r="G92" s="4" t="s">
        <v>47</v>
      </c>
      <c r="H92" s="4" t="s">
        <v>45</v>
      </c>
      <c r="I92" s="4" t="s">
        <v>703</v>
      </c>
      <c r="J92" s="4" t="s">
        <v>47</v>
      </c>
      <c r="K92" s="4" t="s">
        <v>104</v>
      </c>
      <c r="L92" s="4" t="s">
        <v>463</v>
      </c>
      <c r="M92" s="4" t="s">
        <v>464</v>
      </c>
      <c r="N92" s="4" t="s">
        <v>465</v>
      </c>
      <c r="O92" s="4" t="s">
        <v>466</v>
      </c>
      <c r="P92" s="4" t="s">
        <v>53</v>
      </c>
      <c r="Q92" s="4">
        <v>0.78</v>
      </c>
      <c r="R92" s="4" t="s">
        <v>54</v>
      </c>
      <c r="S92" s="4" t="s">
        <v>111</v>
      </c>
      <c r="T92" s="4"/>
      <c r="U92" s="4">
        <v>34</v>
      </c>
      <c r="V92" s="4">
        <v>23</v>
      </c>
      <c r="W92" s="4" t="s">
        <v>1149</v>
      </c>
      <c r="X92" s="4" t="s">
        <v>783</v>
      </c>
      <c r="Y92" s="4" t="s">
        <v>1150</v>
      </c>
      <c r="Z92" s="4" t="s">
        <v>239</v>
      </c>
      <c r="AA92" s="4" t="s">
        <v>160</v>
      </c>
      <c r="AB92" s="4"/>
      <c r="AC92" s="4"/>
      <c r="AD92" s="4"/>
      <c r="AE92" s="4"/>
      <c r="AF92" s="4"/>
      <c r="AG92" s="4"/>
      <c r="AH92" s="4" t="s">
        <v>117</v>
      </c>
      <c r="AI92" s="4" t="s">
        <v>713</v>
      </c>
      <c r="AJ92" s="4" t="s">
        <v>1151</v>
      </c>
      <c r="AK92" s="4">
        <v>0.41</v>
      </c>
      <c r="AL92" s="6" t="s">
        <v>1152</v>
      </c>
      <c r="AM92" s="4">
        <v>96.1</v>
      </c>
      <c r="AN92" s="4">
        <v>25.7</v>
      </c>
      <c r="AO92" s="4" t="s">
        <v>1003</v>
      </c>
      <c r="AP92" s="6">
        <v>0.66</v>
      </c>
      <c r="AQ92" s="4" t="s">
        <v>1153</v>
      </c>
      <c r="AR92" s="4" t="s">
        <v>797</v>
      </c>
      <c r="AS92" s="4" t="s">
        <v>176</v>
      </c>
      <c r="AT92" s="4" t="s">
        <v>1154</v>
      </c>
    </row>
    <row r="93" spans="1:46" s="5" customFormat="1" x14ac:dyDescent="0.35">
      <c r="A93" s="4" t="s">
        <v>461</v>
      </c>
      <c r="B93" s="4">
        <v>2020</v>
      </c>
      <c r="C93" s="4" t="s">
        <v>462</v>
      </c>
      <c r="D93" s="4" t="s">
        <v>318</v>
      </c>
      <c r="E93" s="4" t="s">
        <v>44</v>
      </c>
      <c r="F93" s="4" t="s">
        <v>45</v>
      </c>
      <c r="G93" s="4" t="s">
        <v>45</v>
      </c>
      <c r="H93" s="4" t="s">
        <v>47</v>
      </c>
      <c r="I93" s="4" t="s">
        <v>46</v>
      </c>
      <c r="J93" s="4" t="s">
        <v>45</v>
      </c>
      <c r="K93" s="4" t="s">
        <v>104</v>
      </c>
      <c r="L93" s="4" t="s">
        <v>463</v>
      </c>
      <c r="M93" s="4" t="s">
        <v>464</v>
      </c>
      <c r="N93" s="4" t="s">
        <v>465</v>
      </c>
      <c r="O93" s="4" t="s">
        <v>466</v>
      </c>
      <c r="P93" s="4" t="s">
        <v>53</v>
      </c>
      <c r="Q93" s="4">
        <v>0.78</v>
      </c>
      <c r="R93" s="4" t="s">
        <v>54</v>
      </c>
      <c r="S93" s="4" t="s">
        <v>111</v>
      </c>
      <c r="T93" s="4">
        <v>740</v>
      </c>
      <c r="U93" s="4"/>
      <c r="V93" s="4"/>
      <c r="W93" s="4" t="s">
        <v>855</v>
      </c>
      <c r="X93" s="4" t="s">
        <v>783</v>
      </c>
      <c r="Y93" s="4" t="s">
        <v>856</v>
      </c>
      <c r="Z93" s="4" t="s">
        <v>857</v>
      </c>
      <c r="AA93" s="4" t="s">
        <v>708</v>
      </c>
      <c r="AB93" s="4"/>
      <c r="AC93" s="4"/>
      <c r="AD93" s="7">
        <v>0.66600000000000004</v>
      </c>
      <c r="AE93" s="4">
        <v>0.2797</v>
      </c>
      <c r="AF93" s="7">
        <v>0</v>
      </c>
      <c r="AG93" s="4">
        <v>66.599999999999994</v>
      </c>
      <c r="AH93" s="4"/>
      <c r="AI93" s="4"/>
      <c r="AJ93" s="4"/>
      <c r="AK93" s="4"/>
      <c r="AL93" s="4"/>
      <c r="AM93" s="4"/>
      <c r="AN93" s="4"/>
      <c r="AO93" s="4"/>
      <c r="AP93" s="4"/>
      <c r="AQ93" s="4" t="s">
        <v>858</v>
      </c>
      <c r="AR93" s="4" t="s">
        <v>778</v>
      </c>
      <c r="AS93" s="4" t="s">
        <v>67</v>
      </c>
      <c r="AT93" s="4" t="s">
        <v>176</v>
      </c>
    </row>
    <row r="94" spans="1:46" x14ac:dyDescent="0.35">
      <c r="A94" s="4" t="s">
        <v>1177</v>
      </c>
      <c r="B94" s="4">
        <v>2021</v>
      </c>
      <c r="C94" s="4" t="s">
        <v>1178</v>
      </c>
      <c r="D94" s="4" t="s">
        <v>1185</v>
      </c>
      <c r="E94" s="4" t="s">
        <v>44</v>
      </c>
      <c r="F94" s="4" t="s">
        <v>45</v>
      </c>
      <c r="G94" s="4" t="s">
        <v>45</v>
      </c>
      <c r="H94" s="4" t="s">
        <v>45</v>
      </c>
      <c r="I94" s="4" t="s">
        <v>46</v>
      </c>
      <c r="J94" s="4" t="s">
        <v>47</v>
      </c>
      <c r="K94" s="4" t="s">
        <v>104</v>
      </c>
      <c r="L94" s="4" t="s">
        <v>463</v>
      </c>
      <c r="M94" s="4" t="s">
        <v>464</v>
      </c>
      <c r="N94" s="4" t="s">
        <v>465</v>
      </c>
      <c r="O94" s="4" t="s">
        <v>466</v>
      </c>
      <c r="P94" s="4" t="s">
        <v>53</v>
      </c>
      <c r="Q94" s="4">
        <v>0.78</v>
      </c>
      <c r="R94" s="4" t="s">
        <v>54</v>
      </c>
      <c r="S94" s="4" t="s">
        <v>111</v>
      </c>
      <c r="T94" s="4">
        <v>15</v>
      </c>
      <c r="U94" s="4">
        <v>8</v>
      </c>
      <c r="V94" s="4">
        <v>10</v>
      </c>
      <c r="W94" s="4" t="s">
        <v>1179</v>
      </c>
      <c r="X94" s="4" t="s">
        <v>783</v>
      </c>
      <c r="Y94" s="4" t="s">
        <v>1180</v>
      </c>
      <c r="Z94" s="4" t="s">
        <v>1181</v>
      </c>
      <c r="AA94" s="4" t="s">
        <v>160</v>
      </c>
      <c r="AG94" s="4">
        <v>53.33</v>
      </c>
      <c r="AH94" s="4" t="s">
        <v>117</v>
      </c>
      <c r="AI94" s="4" t="s">
        <v>713</v>
      </c>
      <c r="AJ94" s="4" t="s">
        <v>1182</v>
      </c>
      <c r="AK94" s="4">
        <v>0.1</v>
      </c>
      <c r="AL94" s="6"/>
      <c r="AM94" s="4">
        <v>57</v>
      </c>
      <c r="AO94" s="4" t="s">
        <v>64</v>
      </c>
      <c r="AP94" s="6">
        <v>0.5</v>
      </c>
      <c r="AQ94" s="4" t="s">
        <v>1186</v>
      </c>
      <c r="AS94" s="4" t="s">
        <v>1183</v>
      </c>
      <c r="AT94" s="4" t="s">
        <v>1184</v>
      </c>
    </row>
    <row r="95" spans="1:46" x14ac:dyDescent="0.35">
      <c r="A95" s="4" t="s">
        <v>570</v>
      </c>
      <c r="B95" s="4">
        <v>2014</v>
      </c>
      <c r="C95" s="4" t="s">
        <v>571</v>
      </c>
      <c r="D95" s="4" t="s">
        <v>572</v>
      </c>
      <c r="E95" s="4" t="s">
        <v>44</v>
      </c>
      <c r="F95" s="4" t="s">
        <v>45</v>
      </c>
      <c r="G95" s="4" t="s">
        <v>45</v>
      </c>
      <c r="H95" s="4" t="s">
        <v>47</v>
      </c>
      <c r="I95" s="4" t="s">
        <v>46</v>
      </c>
      <c r="J95" s="4" t="s">
        <v>45</v>
      </c>
      <c r="K95" s="4" t="s">
        <v>104</v>
      </c>
      <c r="L95" s="4" t="s">
        <v>463</v>
      </c>
      <c r="M95" s="4" t="s">
        <v>464</v>
      </c>
      <c r="N95" s="4" t="s">
        <v>573</v>
      </c>
      <c r="P95" s="4" t="s">
        <v>53</v>
      </c>
      <c r="Q95" s="4">
        <v>0.78</v>
      </c>
      <c r="R95" s="4" t="s">
        <v>54</v>
      </c>
      <c r="S95" s="4" t="s">
        <v>111</v>
      </c>
      <c r="T95" s="4">
        <v>490</v>
      </c>
      <c r="W95" s="4" t="s">
        <v>980</v>
      </c>
      <c r="X95" s="4" t="s">
        <v>783</v>
      </c>
      <c r="Y95" s="4" t="s">
        <v>981</v>
      </c>
      <c r="Z95" s="4" t="s">
        <v>982</v>
      </c>
      <c r="AA95" s="4" t="s">
        <v>708</v>
      </c>
      <c r="AB95" s="4" t="s">
        <v>983</v>
      </c>
      <c r="AC95" s="4" t="s">
        <v>984</v>
      </c>
      <c r="AD95" s="6">
        <v>0.69</v>
      </c>
      <c r="AE95" s="4">
        <v>0.28000000000000003</v>
      </c>
      <c r="AF95" s="6">
        <v>0</v>
      </c>
      <c r="AG95" s="4">
        <v>69</v>
      </c>
      <c r="AQ95" s="4" t="s">
        <v>985</v>
      </c>
      <c r="AR95" s="4" t="s">
        <v>98</v>
      </c>
      <c r="AS95" s="4" t="s">
        <v>67</v>
      </c>
      <c r="AT95" s="4" t="s">
        <v>176</v>
      </c>
    </row>
    <row r="96" spans="1:46" x14ac:dyDescent="0.35">
      <c r="A96" s="4" t="s">
        <v>305</v>
      </c>
      <c r="B96" s="4">
        <v>2020</v>
      </c>
      <c r="C96" s="4" t="s">
        <v>306</v>
      </c>
      <c r="D96" s="4" t="s">
        <v>103</v>
      </c>
      <c r="E96" s="4" t="s">
        <v>44</v>
      </c>
      <c r="F96" s="4" t="s">
        <v>45</v>
      </c>
      <c r="G96" s="4" t="s">
        <v>45</v>
      </c>
      <c r="H96" s="4" t="s">
        <v>47</v>
      </c>
      <c r="I96" s="2" t="s">
        <v>46</v>
      </c>
      <c r="J96" s="4" t="s">
        <v>45</v>
      </c>
      <c r="K96" s="4" t="s">
        <v>104</v>
      </c>
      <c r="L96" s="4" t="s">
        <v>307</v>
      </c>
      <c r="M96" s="4" t="s">
        <v>308</v>
      </c>
      <c r="N96" s="4" t="s">
        <v>308</v>
      </c>
      <c r="O96" s="4" t="s">
        <v>309</v>
      </c>
      <c r="P96" s="4" t="s">
        <v>109</v>
      </c>
      <c r="Q96" s="4" t="s">
        <v>310</v>
      </c>
      <c r="R96" s="4" t="s">
        <v>54</v>
      </c>
      <c r="S96" s="4" t="s">
        <v>111</v>
      </c>
      <c r="T96" s="4">
        <v>22344</v>
      </c>
      <c r="W96" s="4" t="s">
        <v>335</v>
      </c>
      <c r="X96" s="4" t="s">
        <v>1188</v>
      </c>
      <c r="Y96" s="4" t="s">
        <v>112</v>
      </c>
      <c r="Z96" s="4" t="s">
        <v>311</v>
      </c>
      <c r="AA96" s="4" t="s">
        <v>285</v>
      </c>
      <c r="AB96" s="4" t="s">
        <v>178</v>
      </c>
      <c r="AD96" s="4" t="s">
        <v>312</v>
      </c>
      <c r="AE96" s="4">
        <v>0.17879999999999999</v>
      </c>
      <c r="AF96" s="1"/>
      <c r="AG96" s="11">
        <v>65.900000000000006</v>
      </c>
      <c r="AH96" s="4" t="s">
        <v>69</v>
      </c>
      <c r="AJ96" s="4" t="s">
        <v>229</v>
      </c>
      <c r="AL96" s="4" t="s">
        <v>313</v>
      </c>
      <c r="AO96" s="4" t="s">
        <v>176</v>
      </c>
      <c r="AP96" s="1"/>
      <c r="AQ96" s="4" t="s">
        <v>314</v>
      </c>
      <c r="AR96" s="4" t="s">
        <v>315</v>
      </c>
      <c r="AS96" s="4" t="s">
        <v>67</v>
      </c>
      <c r="AT96" s="4" t="s">
        <v>176</v>
      </c>
    </row>
    <row r="97" spans="1:46" s="5" customFormat="1" ht="14.5" customHeight="1" x14ac:dyDescent="0.35">
      <c r="A97" s="4" t="s">
        <v>383</v>
      </c>
      <c r="B97" s="4">
        <v>2019</v>
      </c>
      <c r="C97" s="4" t="s">
        <v>384</v>
      </c>
      <c r="D97" s="4" t="s">
        <v>385</v>
      </c>
      <c r="E97" s="4" t="s">
        <v>44</v>
      </c>
      <c r="F97" s="4" t="s">
        <v>45</v>
      </c>
      <c r="G97" s="4" t="s">
        <v>45</v>
      </c>
      <c r="H97" s="4" t="s">
        <v>45</v>
      </c>
      <c r="I97" s="4" t="s">
        <v>46</v>
      </c>
      <c r="J97" s="4" t="s">
        <v>47</v>
      </c>
      <c r="K97" s="4" t="s">
        <v>104</v>
      </c>
      <c r="L97" s="4" t="s">
        <v>386</v>
      </c>
      <c r="M97" s="4" t="s">
        <v>387</v>
      </c>
      <c r="N97" s="4" t="s">
        <v>388</v>
      </c>
      <c r="O97" s="4" t="s">
        <v>389</v>
      </c>
      <c r="P97" s="4" t="s">
        <v>109</v>
      </c>
      <c r="Q97" s="4" t="s">
        <v>390</v>
      </c>
      <c r="R97" s="4" t="s">
        <v>372</v>
      </c>
      <c r="S97" s="4" t="s">
        <v>1155</v>
      </c>
      <c r="T97" s="4">
        <v>3</v>
      </c>
      <c r="U97" s="4">
        <v>3</v>
      </c>
      <c r="V97" s="4"/>
      <c r="W97" s="4" t="s">
        <v>742</v>
      </c>
      <c r="X97" s="4" t="s">
        <v>1188</v>
      </c>
      <c r="Y97" s="4" t="s">
        <v>759</v>
      </c>
      <c r="Z97" s="4" t="s">
        <v>760</v>
      </c>
      <c r="AA97" s="4" t="s">
        <v>55</v>
      </c>
      <c r="AB97" s="4" t="s">
        <v>761</v>
      </c>
      <c r="AC97" s="4">
        <v>1460</v>
      </c>
      <c r="AD97" s="6">
        <v>1</v>
      </c>
      <c r="AE97" s="4">
        <v>0</v>
      </c>
      <c r="AF97" s="6">
        <v>0</v>
      </c>
      <c r="AG97" s="4">
        <v>100</v>
      </c>
      <c r="AH97" s="4" t="s">
        <v>117</v>
      </c>
      <c r="AI97" s="4" t="s">
        <v>732</v>
      </c>
      <c r="AJ97" s="4" t="s">
        <v>79</v>
      </c>
      <c r="AK97" s="4">
        <v>2</v>
      </c>
      <c r="AL97" s="6">
        <v>1</v>
      </c>
      <c r="AM97" s="6"/>
      <c r="AN97" s="4">
        <v>100</v>
      </c>
      <c r="AO97" s="4" t="s">
        <v>181</v>
      </c>
      <c r="AP97" s="4"/>
      <c r="AQ97" s="4" t="s">
        <v>762</v>
      </c>
      <c r="AR97" s="4" t="s">
        <v>763</v>
      </c>
      <c r="AS97" s="4" t="s">
        <v>764</v>
      </c>
      <c r="AT97" s="4" t="s">
        <v>764</v>
      </c>
    </row>
    <row r="98" spans="1:46" s="5" customFormat="1" ht="14.5" customHeight="1" x14ac:dyDescent="0.35">
      <c r="A98" s="4" t="s">
        <v>391</v>
      </c>
      <c r="B98" s="4">
        <v>2001</v>
      </c>
      <c r="C98" s="4" t="s">
        <v>392</v>
      </c>
      <c r="D98" s="4" t="s">
        <v>104</v>
      </c>
      <c r="E98" s="4" t="s">
        <v>44</v>
      </c>
      <c r="F98" s="4" t="s">
        <v>45</v>
      </c>
      <c r="G98" s="4" t="s">
        <v>45</v>
      </c>
      <c r="H98" s="4" t="s">
        <v>47</v>
      </c>
      <c r="I98" s="4" t="s">
        <v>46</v>
      </c>
      <c r="J98" s="4" t="s">
        <v>47</v>
      </c>
      <c r="K98" s="4" t="s">
        <v>104</v>
      </c>
      <c r="L98" s="4" t="s">
        <v>368</v>
      </c>
      <c r="M98" s="4" t="s">
        <v>393</v>
      </c>
      <c r="N98" s="4" t="s">
        <v>394</v>
      </c>
      <c r="O98" s="4" t="s">
        <v>395</v>
      </c>
      <c r="P98" s="4" t="s">
        <v>88</v>
      </c>
      <c r="Q98" s="4">
        <v>81</v>
      </c>
      <c r="R98" s="4" t="s">
        <v>110</v>
      </c>
      <c r="S98" s="4" t="s">
        <v>89</v>
      </c>
      <c r="T98" s="4">
        <v>188</v>
      </c>
      <c r="U98" s="4"/>
      <c r="V98" s="4"/>
      <c r="W98" s="4" t="s">
        <v>754</v>
      </c>
      <c r="X98" s="4" t="s">
        <v>783</v>
      </c>
      <c r="Y98" s="4" t="s">
        <v>765</v>
      </c>
      <c r="Z98" s="4" t="s">
        <v>766</v>
      </c>
      <c r="AA98" s="4" t="s">
        <v>708</v>
      </c>
      <c r="AB98" s="4"/>
      <c r="AC98" s="4"/>
      <c r="AD98" s="6">
        <v>0.8085</v>
      </c>
      <c r="AE98" s="4"/>
      <c r="AF98" s="6">
        <v>0</v>
      </c>
      <c r="AG98" s="4">
        <v>81</v>
      </c>
      <c r="AH98" s="4"/>
      <c r="AI98" s="4"/>
      <c r="AJ98" s="4"/>
      <c r="AK98" s="4"/>
      <c r="AL98" s="6"/>
      <c r="AM98" s="6"/>
      <c r="AN98" s="4"/>
      <c r="AO98" s="4"/>
      <c r="AP98" s="4"/>
      <c r="AQ98" s="4" t="s">
        <v>767</v>
      </c>
      <c r="AR98" s="4" t="s">
        <v>98</v>
      </c>
      <c r="AS98" s="4" t="s">
        <v>768</v>
      </c>
      <c r="AT98" s="4" t="s">
        <v>176</v>
      </c>
    </row>
    <row r="99" spans="1:46" x14ac:dyDescent="0.35">
      <c r="A99" s="4" t="s">
        <v>555</v>
      </c>
      <c r="B99" s="4">
        <v>2011</v>
      </c>
      <c r="C99" s="4" t="s">
        <v>556</v>
      </c>
      <c r="D99" s="4" t="s">
        <v>557</v>
      </c>
      <c r="E99" s="4" t="s">
        <v>44</v>
      </c>
      <c r="F99" s="4" t="s">
        <v>45</v>
      </c>
      <c r="G99" s="4" t="s">
        <v>45</v>
      </c>
      <c r="H99" s="4" t="s">
        <v>47</v>
      </c>
      <c r="I99" s="4" t="s">
        <v>558</v>
      </c>
      <c r="J99" s="4" t="s">
        <v>47</v>
      </c>
      <c r="K99" s="4" t="s">
        <v>104</v>
      </c>
      <c r="L99" s="4" t="s">
        <v>368</v>
      </c>
      <c r="M99" s="4" t="s">
        <v>393</v>
      </c>
      <c r="N99" s="4" t="s">
        <v>473</v>
      </c>
      <c r="O99" s="4" t="s">
        <v>474</v>
      </c>
      <c r="P99" s="4" t="s">
        <v>88</v>
      </c>
      <c r="Q99" s="4">
        <v>60</v>
      </c>
      <c r="R99" s="4" t="s">
        <v>110</v>
      </c>
      <c r="S99" s="4" t="s">
        <v>111</v>
      </c>
      <c r="T99" s="4">
        <v>182</v>
      </c>
      <c r="W99" s="4" t="s">
        <v>836</v>
      </c>
      <c r="X99" s="4" t="s">
        <v>710</v>
      </c>
      <c r="Y99" s="4" t="s">
        <v>963</v>
      </c>
      <c r="Z99" s="4" t="s">
        <v>864</v>
      </c>
      <c r="AA99" s="4" t="s">
        <v>708</v>
      </c>
      <c r="AD99" s="4" t="s">
        <v>964</v>
      </c>
      <c r="AE99" s="4">
        <v>0.2029</v>
      </c>
      <c r="AF99" s="4">
        <v>0</v>
      </c>
      <c r="AG99" s="4">
        <v>49.45</v>
      </c>
      <c r="AQ99" s="4" t="s">
        <v>965</v>
      </c>
      <c r="AR99" s="4" t="s">
        <v>966</v>
      </c>
      <c r="AS99" s="4" t="s">
        <v>967</v>
      </c>
    </row>
    <row r="100" spans="1:46" x14ac:dyDescent="0.35">
      <c r="A100" s="4" t="s">
        <v>471</v>
      </c>
      <c r="B100" s="4">
        <v>2010</v>
      </c>
      <c r="C100" s="4" t="s">
        <v>472</v>
      </c>
      <c r="D100" s="4" t="s">
        <v>290</v>
      </c>
      <c r="E100" s="4" t="s">
        <v>44</v>
      </c>
      <c r="F100" s="4" t="s">
        <v>45</v>
      </c>
      <c r="G100" s="4" t="s">
        <v>45</v>
      </c>
      <c r="H100" s="4" t="s">
        <v>47</v>
      </c>
      <c r="I100" s="4" t="s">
        <v>46</v>
      </c>
      <c r="J100" s="4" t="s">
        <v>47</v>
      </c>
      <c r="K100" s="4" t="s">
        <v>104</v>
      </c>
      <c r="L100" s="4" t="s">
        <v>368</v>
      </c>
      <c r="M100" s="4" t="s">
        <v>393</v>
      </c>
      <c r="N100" s="4" t="s">
        <v>473</v>
      </c>
      <c r="O100" s="4" t="s">
        <v>474</v>
      </c>
      <c r="P100" s="4" t="s">
        <v>88</v>
      </c>
      <c r="Q100" s="4">
        <v>60</v>
      </c>
      <c r="R100" s="4" t="s">
        <v>110</v>
      </c>
      <c r="S100" s="4" t="s">
        <v>111</v>
      </c>
      <c r="T100" s="4">
        <v>64</v>
      </c>
      <c r="W100" s="4" t="s">
        <v>711</v>
      </c>
      <c r="X100" s="4" t="s">
        <v>710</v>
      </c>
      <c r="Y100" s="4" t="s">
        <v>863</v>
      </c>
      <c r="Z100" s="4" t="s">
        <v>864</v>
      </c>
      <c r="AA100" s="4" t="s">
        <v>708</v>
      </c>
      <c r="AB100" s="4" t="s">
        <v>865</v>
      </c>
      <c r="AC100" s="4" t="s">
        <v>866</v>
      </c>
      <c r="AD100" s="6">
        <v>0.66</v>
      </c>
      <c r="AE100" s="4">
        <v>0.2969</v>
      </c>
      <c r="AF100" s="6">
        <v>0</v>
      </c>
      <c r="AG100" s="4">
        <v>66</v>
      </c>
      <c r="AL100" s="6"/>
      <c r="AM100" s="6"/>
      <c r="AP100" s="6"/>
      <c r="AQ100" s="4" t="s">
        <v>867</v>
      </c>
      <c r="AR100" s="4" t="s">
        <v>778</v>
      </c>
      <c r="AS100" s="4" t="s">
        <v>868</v>
      </c>
      <c r="AT100" s="4" t="s">
        <v>176</v>
      </c>
    </row>
    <row r="101" spans="1:46" x14ac:dyDescent="0.35">
      <c r="A101" s="4" t="s">
        <v>125</v>
      </c>
      <c r="B101" s="4">
        <v>2012</v>
      </c>
      <c r="C101" s="4" t="s">
        <v>126</v>
      </c>
      <c r="D101" s="4" t="s">
        <v>127</v>
      </c>
      <c r="E101" s="4" t="s">
        <v>44</v>
      </c>
      <c r="F101" s="4" t="s">
        <v>45</v>
      </c>
      <c r="G101" s="4" t="s">
        <v>45</v>
      </c>
      <c r="H101" s="4" t="s">
        <v>45</v>
      </c>
      <c r="I101" s="2" t="s">
        <v>46</v>
      </c>
      <c r="J101" s="4" t="s">
        <v>45</v>
      </c>
      <c r="K101" s="4" t="s">
        <v>104</v>
      </c>
      <c r="L101" s="4" t="s">
        <v>105</v>
      </c>
      <c r="M101" s="4" t="s">
        <v>128</v>
      </c>
      <c r="N101" s="4" t="s">
        <v>128</v>
      </c>
      <c r="O101" s="4" t="s">
        <v>129</v>
      </c>
      <c r="P101" s="4" t="s">
        <v>109</v>
      </c>
      <c r="Q101" s="15" t="s">
        <v>130</v>
      </c>
      <c r="R101" s="15" t="s">
        <v>110</v>
      </c>
      <c r="S101" s="15" t="s">
        <v>131</v>
      </c>
      <c r="T101" s="4">
        <v>88</v>
      </c>
      <c r="U101" s="4">
        <v>46</v>
      </c>
      <c r="W101" s="4" t="s">
        <v>335</v>
      </c>
      <c r="X101" s="4" t="s">
        <v>1188</v>
      </c>
      <c r="Y101" s="4" t="s">
        <v>132</v>
      </c>
      <c r="Z101" s="4" t="s">
        <v>133</v>
      </c>
      <c r="AA101" s="4" t="s">
        <v>55</v>
      </c>
      <c r="AB101" s="4" t="s">
        <v>134</v>
      </c>
      <c r="AC101" s="4" t="s">
        <v>135</v>
      </c>
      <c r="AD101" s="6">
        <v>0.52</v>
      </c>
      <c r="AE101" s="4">
        <v>3.4099999999999998E-2</v>
      </c>
      <c r="AF101" s="1"/>
      <c r="AG101" s="11">
        <v>52</v>
      </c>
      <c r="AH101" s="4" t="s">
        <v>78</v>
      </c>
      <c r="AI101" s="6" t="s">
        <v>61</v>
      </c>
      <c r="AJ101" s="4" t="s">
        <v>136</v>
      </c>
      <c r="AK101" s="4">
        <v>5.45</v>
      </c>
      <c r="AL101" s="4" t="s">
        <v>137</v>
      </c>
      <c r="AN101" s="4">
        <v>50</v>
      </c>
      <c r="AO101" s="4" t="s">
        <v>138</v>
      </c>
      <c r="AP101" s="1"/>
      <c r="AQ101" s="4" t="s">
        <v>139</v>
      </c>
      <c r="AR101" s="4" t="s">
        <v>66</v>
      </c>
      <c r="AS101" s="4" t="s">
        <v>67</v>
      </c>
      <c r="AT101" s="4" t="s">
        <v>140</v>
      </c>
    </row>
    <row r="102" spans="1:46" x14ac:dyDescent="0.35">
      <c r="A102" s="4" t="s">
        <v>141</v>
      </c>
      <c r="B102" s="4">
        <v>2004</v>
      </c>
      <c r="C102" s="4" t="s">
        <v>142</v>
      </c>
      <c r="D102" s="4" t="s">
        <v>143</v>
      </c>
      <c r="E102" s="4" t="s">
        <v>44</v>
      </c>
      <c r="F102" s="4" t="s">
        <v>45</v>
      </c>
      <c r="G102" s="4" t="s">
        <v>45</v>
      </c>
      <c r="H102" s="4" t="s">
        <v>45</v>
      </c>
      <c r="I102" s="2" t="s">
        <v>46</v>
      </c>
      <c r="J102" s="4" t="s">
        <v>47</v>
      </c>
      <c r="K102" s="4" t="s">
        <v>104</v>
      </c>
      <c r="L102" s="4" t="s">
        <v>105</v>
      </c>
      <c r="M102" s="4" t="s">
        <v>128</v>
      </c>
      <c r="N102" s="4" t="s">
        <v>128</v>
      </c>
      <c r="O102" s="4" t="s">
        <v>129</v>
      </c>
      <c r="P102" s="4" t="s">
        <v>109</v>
      </c>
      <c r="Q102" s="15" t="s">
        <v>130</v>
      </c>
      <c r="R102" s="15" t="s">
        <v>110</v>
      </c>
      <c r="S102" s="15" t="s">
        <v>131</v>
      </c>
      <c r="T102" s="4">
        <v>17</v>
      </c>
      <c r="U102" s="4">
        <v>16</v>
      </c>
      <c r="V102" s="4">
        <v>23</v>
      </c>
      <c r="W102" s="4" t="s">
        <v>335</v>
      </c>
      <c r="X102" s="4" t="s">
        <v>1188</v>
      </c>
      <c r="Y102" s="4" t="s">
        <v>144</v>
      </c>
      <c r="Z102" s="4" t="s">
        <v>145</v>
      </c>
      <c r="AA102" s="4" t="s">
        <v>55</v>
      </c>
      <c r="AB102" s="4" t="s">
        <v>146</v>
      </c>
      <c r="AC102" s="4" t="s">
        <v>147</v>
      </c>
      <c r="AD102" s="6">
        <v>0.94</v>
      </c>
      <c r="AE102" s="4">
        <v>5.8799999999999998E-2</v>
      </c>
      <c r="AF102" s="1"/>
      <c r="AG102" s="11">
        <v>94.12</v>
      </c>
      <c r="AH102" s="4" t="s">
        <v>60</v>
      </c>
      <c r="AI102" s="4" t="s">
        <v>118</v>
      </c>
      <c r="AJ102" s="4" t="s">
        <v>148</v>
      </c>
      <c r="AK102" s="4">
        <v>3</v>
      </c>
      <c r="AL102" s="4" t="s">
        <v>149</v>
      </c>
      <c r="AN102" s="4">
        <v>58</v>
      </c>
      <c r="AO102" s="4" t="s">
        <v>1157</v>
      </c>
      <c r="AP102" s="1"/>
      <c r="AQ102" s="4" t="s">
        <v>150</v>
      </c>
      <c r="AR102" s="4" t="s">
        <v>151</v>
      </c>
      <c r="AS102" s="4" t="s">
        <v>99</v>
      </c>
      <c r="AT102" s="4" t="s">
        <v>152</v>
      </c>
    </row>
    <row r="103" spans="1:46" s="5" customFormat="1" x14ac:dyDescent="0.35">
      <c r="A103" s="4" t="s">
        <v>241</v>
      </c>
      <c r="B103" s="4">
        <v>1990</v>
      </c>
      <c r="C103" s="4" t="s">
        <v>242</v>
      </c>
      <c r="D103" s="4" t="s">
        <v>243</v>
      </c>
      <c r="E103" s="4" t="s">
        <v>44</v>
      </c>
      <c r="F103" s="4" t="s">
        <v>45</v>
      </c>
      <c r="G103" s="4" t="s">
        <v>47</v>
      </c>
      <c r="H103" s="4" t="s">
        <v>45</v>
      </c>
      <c r="I103" s="2" t="s">
        <v>46</v>
      </c>
      <c r="J103" s="4" t="s">
        <v>47</v>
      </c>
      <c r="K103" s="4" t="s">
        <v>104</v>
      </c>
      <c r="L103" s="4" t="s">
        <v>105</v>
      </c>
      <c r="M103" s="4" t="s">
        <v>128</v>
      </c>
      <c r="N103" s="4" t="s">
        <v>128</v>
      </c>
      <c r="O103" s="4" t="s">
        <v>129</v>
      </c>
      <c r="P103" s="4" t="s">
        <v>109</v>
      </c>
      <c r="Q103" s="15" t="s">
        <v>130</v>
      </c>
      <c r="R103" s="15" t="s">
        <v>110</v>
      </c>
      <c r="S103" s="15" t="s">
        <v>131</v>
      </c>
      <c r="T103" s="4"/>
      <c r="U103" s="4">
        <v>4</v>
      </c>
      <c r="V103" s="4"/>
      <c r="W103" s="4" t="s">
        <v>335</v>
      </c>
      <c r="X103" s="4" t="s">
        <v>1188</v>
      </c>
      <c r="Y103" s="4" t="s">
        <v>244</v>
      </c>
      <c r="Z103" s="4" t="s">
        <v>245</v>
      </c>
      <c r="AA103" s="4" t="s">
        <v>160</v>
      </c>
      <c r="AB103" s="4" t="s">
        <v>246</v>
      </c>
      <c r="AC103" s="4">
        <v>60</v>
      </c>
      <c r="AD103" s="4" t="s">
        <v>229</v>
      </c>
      <c r="AE103" s="4"/>
      <c r="AF103" s="1"/>
      <c r="AG103" s="4"/>
      <c r="AH103" s="4" t="s">
        <v>60</v>
      </c>
      <c r="AI103" s="4" t="s">
        <v>118</v>
      </c>
      <c r="AJ103" s="4" t="s">
        <v>247</v>
      </c>
      <c r="AK103" s="4">
        <v>0.08</v>
      </c>
      <c r="AL103" s="4" t="s">
        <v>248</v>
      </c>
      <c r="AM103" s="4">
        <v>100</v>
      </c>
      <c r="AN103" s="4"/>
      <c r="AO103" s="4" t="s">
        <v>64</v>
      </c>
      <c r="AP103" s="1"/>
      <c r="AQ103" s="4" t="s">
        <v>239</v>
      </c>
      <c r="AR103" s="4"/>
      <c r="AS103" s="4" t="s">
        <v>176</v>
      </c>
      <c r="AT103" s="4" t="s">
        <v>81</v>
      </c>
    </row>
    <row r="104" spans="1:46" s="5" customFormat="1" x14ac:dyDescent="0.35">
      <c r="A104" s="4" t="s">
        <v>249</v>
      </c>
      <c r="B104" s="4">
        <v>2014</v>
      </c>
      <c r="C104" s="4" t="s">
        <v>250</v>
      </c>
      <c r="D104" s="4" t="s">
        <v>251</v>
      </c>
      <c r="E104" s="4" t="s">
        <v>44</v>
      </c>
      <c r="F104" s="4" t="s">
        <v>45</v>
      </c>
      <c r="G104" s="4" t="s">
        <v>47</v>
      </c>
      <c r="H104" s="4" t="s">
        <v>45</v>
      </c>
      <c r="I104" s="2" t="s">
        <v>46</v>
      </c>
      <c r="J104" s="4" t="s">
        <v>47</v>
      </c>
      <c r="K104" s="4" t="s">
        <v>104</v>
      </c>
      <c r="L104" s="4" t="s">
        <v>105</v>
      </c>
      <c r="M104" s="4" t="s">
        <v>128</v>
      </c>
      <c r="N104" s="4" t="s">
        <v>128</v>
      </c>
      <c r="O104" s="4" t="s">
        <v>129</v>
      </c>
      <c r="P104" s="4" t="s">
        <v>109</v>
      </c>
      <c r="Q104" s="15" t="s">
        <v>130</v>
      </c>
      <c r="R104" s="15" t="s">
        <v>110</v>
      </c>
      <c r="S104" s="15" t="s">
        <v>131</v>
      </c>
      <c r="T104" s="4"/>
      <c r="U104" s="4">
        <v>12</v>
      </c>
      <c r="V104" s="4"/>
      <c r="W104" s="4" t="s">
        <v>335</v>
      </c>
      <c r="X104" s="4" t="s">
        <v>1188</v>
      </c>
      <c r="Y104" s="4" t="s">
        <v>252</v>
      </c>
      <c r="Z104" s="4" t="s">
        <v>253</v>
      </c>
      <c r="AA104" s="4" t="s">
        <v>160</v>
      </c>
      <c r="AB104" s="4" t="s">
        <v>254</v>
      </c>
      <c r="AC104" s="4" t="s">
        <v>255</v>
      </c>
      <c r="AD104" s="4"/>
      <c r="AE104" s="4"/>
      <c r="AF104" s="1"/>
      <c r="AG104" s="4"/>
      <c r="AH104" s="4" t="s">
        <v>60</v>
      </c>
      <c r="AI104" s="4" t="s">
        <v>118</v>
      </c>
      <c r="AJ104" s="4" t="s">
        <v>256</v>
      </c>
      <c r="AK104" s="4" t="s">
        <v>257</v>
      </c>
      <c r="AL104" s="4" t="s">
        <v>258</v>
      </c>
      <c r="AM104" s="4"/>
      <c r="AN104" s="4">
        <v>70</v>
      </c>
      <c r="AO104" s="4" t="s">
        <v>259</v>
      </c>
      <c r="AP104" s="1"/>
      <c r="AQ104" s="4" t="s">
        <v>260</v>
      </c>
      <c r="AR104" s="4" t="s">
        <v>66</v>
      </c>
      <c r="AS104" s="4" t="s">
        <v>176</v>
      </c>
      <c r="AT104" s="4" t="s">
        <v>261</v>
      </c>
    </row>
    <row r="105" spans="1:46" x14ac:dyDescent="0.35">
      <c r="A105" s="5" t="s">
        <v>184</v>
      </c>
      <c r="B105" s="5">
        <v>2005</v>
      </c>
      <c r="C105" s="5" t="s">
        <v>185</v>
      </c>
      <c r="D105" s="5" t="s">
        <v>186</v>
      </c>
      <c r="E105" s="5" t="s">
        <v>171</v>
      </c>
      <c r="F105" s="5" t="s">
        <v>45</v>
      </c>
      <c r="G105" s="5" t="s">
        <v>47</v>
      </c>
      <c r="H105" s="5" t="s">
        <v>45</v>
      </c>
      <c r="I105" s="1" t="s">
        <v>46</v>
      </c>
      <c r="J105" s="5" t="s">
        <v>47</v>
      </c>
      <c r="K105" s="5" t="s">
        <v>104</v>
      </c>
      <c r="L105" s="5" t="s">
        <v>105</v>
      </c>
      <c r="M105" s="5" t="s">
        <v>128</v>
      </c>
      <c r="N105" s="5" t="s">
        <v>128</v>
      </c>
      <c r="O105" s="5" t="s">
        <v>129</v>
      </c>
      <c r="P105" s="5" t="s">
        <v>109</v>
      </c>
      <c r="Q105" s="13" t="s">
        <v>130</v>
      </c>
      <c r="R105" s="13" t="s">
        <v>110</v>
      </c>
      <c r="S105" s="13" t="s">
        <v>131</v>
      </c>
      <c r="T105" s="5"/>
      <c r="U105" s="5">
        <v>27</v>
      </c>
      <c r="V105" s="5"/>
      <c r="W105" s="5" t="s">
        <v>335</v>
      </c>
      <c r="X105" s="4" t="s">
        <v>1188</v>
      </c>
      <c r="Y105" s="5" t="s">
        <v>187</v>
      </c>
      <c r="Z105" s="5" t="s">
        <v>262</v>
      </c>
      <c r="AA105" s="5" t="s">
        <v>160</v>
      </c>
      <c r="AB105" s="5"/>
      <c r="AC105" s="5"/>
      <c r="AD105" s="5" t="s">
        <v>178</v>
      </c>
      <c r="AE105" s="5"/>
      <c r="AF105" s="1"/>
      <c r="AG105" s="5"/>
      <c r="AH105" s="5" t="s">
        <v>60</v>
      </c>
      <c r="AI105" s="5" t="s">
        <v>118</v>
      </c>
      <c r="AJ105" s="5" t="s">
        <v>189</v>
      </c>
      <c r="AK105" s="5">
        <v>2</v>
      </c>
      <c r="AL105" s="5" t="s">
        <v>263</v>
      </c>
      <c r="AM105" s="5"/>
      <c r="AN105" s="5">
        <v>77.78</v>
      </c>
      <c r="AO105" s="5" t="s">
        <v>181</v>
      </c>
      <c r="AP105" s="1"/>
      <c r="AQ105" s="5" t="s">
        <v>264</v>
      </c>
      <c r="AR105" s="5" t="s">
        <v>166</v>
      </c>
      <c r="AS105" s="5" t="s">
        <v>176</v>
      </c>
      <c r="AT105" s="5" t="s">
        <v>265</v>
      </c>
    </row>
    <row r="106" spans="1:46" x14ac:dyDescent="0.35">
      <c r="A106" s="4" t="s">
        <v>316</v>
      </c>
      <c r="B106" s="4">
        <v>2016</v>
      </c>
      <c r="C106" s="4" t="s">
        <v>317</v>
      </c>
      <c r="D106" s="4" t="s">
        <v>318</v>
      </c>
      <c r="E106" s="4" t="s">
        <v>44</v>
      </c>
      <c r="F106" s="4" t="s">
        <v>45</v>
      </c>
      <c r="G106" s="4" t="s">
        <v>45</v>
      </c>
      <c r="H106" s="4" t="s">
        <v>47</v>
      </c>
      <c r="I106" s="2" t="s">
        <v>46</v>
      </c>
      <c r="J106" s="4" t="s">
        <v>45</v>
      </c>
      <c r="K106" s="4" t="s">
        <v>104</v>
      </c>
      <c r="L106" s="4" t="s">
        <v>105</v>
      </c>
      <c r="M106" s="4" t="s">
        <v>128</v>
      </c>
      <c r="N106" s="4" t="s">
        <v>128</v>
      </c>
      <c r="O106" s="4" t="s">
        <v>129</v>
      </c>
      <c r="P106" s="4" t="s">
        <v>109</v>
      </c>
      <c r="Q106" s="15" t="s">
        <v>130</v>
      </c>
      <c r="R106" s="15" t="s">
        <v>110</v>
      </c>
      <c r="S106" s="15" t="s">
        <v>131</v>
      </c>
      <c r="T106" s="4">
        <v>10139</v>
      </c>
      <c r="W106" s="4" t="s">
        <v>335</v>
      </c>
      <c r="X106" s="4" t="s">
        <v>1188</v>
      </c>
      <c r="Y106" s="4" t="s">
        <v>319</v>
      </c>
      <c r="Z106" s="4" t="s">
        <v>320</v>
      </c>
      <c r="AA106" s="4" t="s">
        <v>285</v>
      </c>
      <c r="AB106" s="4" t="s">
        <v>321</v>
      </c>
      <c r="AC106" s="4" t="s">
        <v>322</v>
      </c>
      <c r="AD106" s="6" t="s">
        <v>323</v>
      </c>
      <c r="AE106" s="4">
        <v>0.255</v>
      </c>
      <c r="AF106" s="1"/>
      <c r="AG106" s="11">
        <v>27</v>
      </c>
      <c r="AH106" s="4" t="s">
        <v>69</v>
      </c>
      <c r="AI106" s="6"/>
      <c r="AJ106" s="4" t="s">
        <v>229</v>
      </c>
      <c r="AL106" s="4" t="s">
        <v>229</v>
      </c>
      <c r="AO106" s="4" t="s">
        <v>176</v>
      </c>
      <c r="AP106" s="1"/>
      <c r="AQ106" s="4" t="s">
        <v>324</v>
      </c>
      <c r="AR106" s="4" t="s">
        <v>98</v>
      </c>
      <c r="AS106" s="4" t="s">
        <v>67</v>
      </c>
      <c r="AT106" s="4" t="s">
        <v>176</v>
      </c>
    </row>
    <row r="107" spans="1:46" x14ac:dyDescent="0.35">
      <c r="A107" s="4" t="s">
        <v>325</v>
      </c>
      <c r="B107" s="4">
        <v>2020</v>
      </c>
      <c r="C107" s="4" t="s">
        <v>326</v>
      </c>
      <c r="D107" s="4" t="s">
        <v>327</v>
      </c>
      <c r="E107" s="4" t="s">
        <v>44</v>
      </c>
      <c r="F107" s="4" t="s">
        <v>45</v>
      </c>
      <c r="G107" s="4" t="s">
        <v>45</v>
      </c>
      <c r="H107" s="4" t="s">
        <v>47</v>
      </c>
      <c r="I107" s="2" t="s">
        <v>46</v>
      </c>
      <c r="J107" s="4" t="s">
        <v>45</v>
      </c>
      <c r="K107" s="4" t="s">
        <v>104</v>
      </c>
      <c r="L107" s="4" t="s">
        <v>105</v>
      </c>
      <c r="M107" s="4" t="s">
        <v>128</v>
      </c>
      <c r="N107" s="4" t="s">
        <v>128</v>
      </c>
      <c r="O107" s="4" t="s">
        <v>129</v>
      </c>
      <c r="P107" s="4" t="s">
        <v>109</v>
      </c>
      <c r="Q107" s="15" t="s">
        <v>130</v>
      </c>
      <c r="R107" s="15" t="s">
        <v>110</v>
      </c>
      <c r="S107" s="15" t="s">
        <v>131</v>
      </c>
      <c r="T107" s="4">
        <v>12543</v>
      </c>
      <c r="W107" s="4" t="s">
        <v>335</v>
      </c>
      <c r="X107" s="4" t="s">
        <v>1188</v>
      </c>
      <c r="Y107" s="4" t="s">
        <v>328</v>
      </c>
      <c r="Z107" s="4" t="s">
        <v>133</v>
      </c>
      <c r="AA107" s="4" t="s">
        <v>285</v>
      </c>
      <c r="AB107" s="4" t="s">
        <v>178</v>
      </c>
      <c r="AD107" s="4" t="s">
        <v>329</v>
      </c>
      <c r="AE107" s="4">
        <v>8.3799999999999999E-2</v>
      </c>
      <c r="AF107" s="1"/>
      <c r="AG107" s="11">
        <v>44.26</v>
      </c>
      <c r="AH107" s="4" t="s">
        <v>69</v>
      </c>
      <c r="AJ107" s="4" t="s">
        <v>229</v>
      </c>
      <c r="AL107" s="4" t="s">
        <v>229</v>
      </c>
      <c r="AO107" s="4" t="s">
        <v>176</v>
      </c>
      <c r="AP107" s="1"/>
      <c r="AQ107" s="4" t="s">
        <v>330</v>
      </c>
      <c r="AR107" s="4" t="s">
        <v>331</v>
      </c>
      <c r="AS107" s="4" t="s">
        <v>67</v>
      </c>
      <c r="AT107" s="4" t="s">
        <v>176</v>
      </c>
    </row>
    <row r="108" spans="1:46" x14ac:dyDescent="0.35">
      <c r="A108" s="4" t="s">
        <v>651</v>
      </c>
      <c r="B108" s="4">
        <v>2012</v>
      </c>
      <c r="C108" s="4" t="s">
        <v>652</v>
      </c>
      <c r="D108" s="4" t="s">
        <v>381</v>
      </c>
      <c r="E108" s="4" t="s">
        <v>44</v>
      </c>
      <c r="F108" s="4" t="s">
        <v>45</v>
      </c>
      <c r="G108" s="4" t="s">
        <v>47</v>
      </c>
      <c r="H108" s="4" t="s">
        <v>45</v>
      </c>
      <c r="I108" s="4" t="s">
        <v>46</v>
      </c>
      <c r="J108" s="4" t="s">
        <v>47</v>
      </c>
      <c r="K108" s="4" t="s">
        <v>104</v>
      </c>
      <c r="L108" s="4" t="s">
        <v>307</v>
      </c>
      <c r="M108" s="4" t="s">
        <v>542</v>
      </c>
      <c r="N108" s="4" t="s">
        <v>653</v>
      </c>
      <c r="O108" s="4" t="s">
        <v>654</v>
      </c>
      <c r="P108" s="4" t="s">
        <v>88</v>
      </c>
      <c r="Q108" s="4" t="s">
        <v>655</v>
      </c>
      <c r="R108" s="4" t="s">
        <v>54</v>
      </c>
      <c r="S108" s="4" t="s">
        <v>111</v>
      </c>
      <c r="U108" s="4">
        <v>21</v>
      </c>
      <c r="W108" s="4" t="s">
        <v>971</v>
      </c>
      <c r="X108" s="4" t="s">
        <v>783</v>
      </c>
      <c r="Y108" s="4" t="s">
        <v>1079</v>
      </c>
      <c r="Z108" s="4" t="s">
        <v>114</v>
      </c>
      <c r="AA108" s="4" t="s">
        <v>160</v>
      </c>
      <c r="AB108" s="4" t="s">
        <v>1080</v>
      </c>
      <c r="AC108" s="4">
        <v>12</v>
      </c>
      <c r="AH108" s="4" t="s">
        <v>117</v>
      </c>
      <c r="AI108" s="4" t="s">
        <v>713</v>
      </c>
      <c r="AJ108" s="4" t="s">
        <v>1081</v>
      </c>
      <c r="AK108" s="4">
        <v>0.02</v>
      </c>
      <c r="AL108" s="4" t="s">
        <v>1082</v>
      </c>
      <c r="AM108" s="4">
        <v>61.9</v>
      </c>
      <c r="AO108" s="4" t="s">
        <v>64</v>
      </c>
      <c r="AQ108" s="4" t="s">
        <v>1083</v>
      </c>
      <c r="AR108" s="4" t="s">
        <v>193</v>
      </c>
      <c r="AS108" s="4" t="s">
        <v>178</v>
      </c>
      <c r="AT108" s="4" t="s">
        <v>1084</v>
      </c>
    </row>
    <row r="109" spans="1:46" s="5" customFormat="1" x14ac:dyDescent="0.35">
      <c r="A109" s="4" t="s">
        <v>266</v>
      </c>
      <c r="B109" s="4">
        <v>2014</v>
      </c>
      <c r="C109" s="4" t="s">
        <v>267</v>
      </c>
      <c r="D109" s="4" t="s">
        <v>170</v>
      </c>
      <c r="E109" s="4" t="s">
        <v>171</v>
      </c>
      <c r="F109" s="4" t="s">
        <v>45</v>
      </c>
      <c r="G109" s="4" t="s">
        <v>47</v>
      </c>
      <c r="H109" s="4" t="s">
        <v>45</v>
      </c>
      <c r="I109" s="2" t="s">
        <v>46</v>
      </c>
      <c r="J109" s="4" t="s">
        <v>47</v>
      </c>
      <c r="K109" s="4" t="s">
        <v>104</v>
      </c>
      <c r="L109" s="4" t="s">
        <v>105</v>
      </c>
      <c r="M109" s="4" t="s">
        <v>173</v>
      </c>
      <c r="N109" s="4" t="s">
        <v>268</v>
      </c>
      <c r="O109" s="4" t="s">
        <v>269</v>
      </c>
      <c r="P109" s="4" t="s">
        <v>53</v>
      </c>
      <c r="Q109" s="4">
        <v>1.3</v>
      </c>
      <c r="R109" s="4" t="s">
        <v>54</v>
      </c>
      <c r="S109" s="4" t="s">
        <v>111</v>
      </c>
      <c r="T109" s="4"/>
      <c r="U109" s="4">
        <v>42</v>
      </c>
      <c r="V109" s="4"/>
      <c r="W109" s="4" t="s">
        <v>335</v>
      </c>
      <c r="X109" s="4" t="s">
        <v>1188</v>
      </c>
      <c r="Y109" s="4" t="s">
        <v>270</v>
      </c>
      <c r="Z109" s="4" t="s">
        <v>271</v>
      </c>
      <c r="AA109" s="4" t="s">
        <v>160</v>
      </c>
      <c r="AB109" s="4" t="s">
        <v>178</v>
      </c>
      <c r="AC109" s="4"/>
      <c r="AD109" s="4" t="s">
        <v>178</v>
      </c>
      <c r="AE109" s="4"/>
      <c r="AF109" s="1"/>
      <c r="AG109" s="4"/>
      <c r="AH109" s="4" t="s">
        <v>60</v>
      </c>
      <c r="AI109" s="4" t="s">
        <v>118</v>
      </c>
      <c r="AJ109" s="4" t="s">
        <v>272</v>
      </c>
      <c r="AK109" s="4">
        <v>0.03</v>
      </c>
      <c r="AL109" s="4" t="s">
        <v>273</v>
      </c>
      <c r="AM109" s="4">
        <v>69</v>
      </c>
      <c r="AN109" s="4"/>
      <c r="AO109" s="4" t="s">
        <v>181</v>
      </c>
      <c r="AP109" s="1"/>
      <c r="AQ109" s="4" t="s">
        <v>274</v>
      </c>
      <c r="AR109" s="4" t="s">
        <v>151</v>
      </c>
      <c r="AS109" s="4" t="s">
        <v>176</v>
      </c>
      <c r="AT109" s="4" t="s">
        <v>275</v>
      </c>
    </row>
    <row r="110" spans="1:46" s="5" customFormat="1" x14ac:dyDescent="0.35">
      <c r="A110" s="4" t="s">
        <v>546</v>
      </c>
      <c r="B110" s="4">
        <v>2010</v>
      </c>
      <c r="C110" s="4" t="s">
        <v>547</v>
      </c>
      <c r="D110" s="4" t="s">
        <v>548</v>
      </c>
      <c r="E110" s="4" t="s">
        <v>44</v>
      </c>
      <c r="F110" s="4" t="s">
        <v>45</v>
      </c>
      <c r="G110" s="4" t="s">
        <v>45</v>
      </c>
      <c r="H110" s="4" t="s">
        <v>45</v>
      </c>
      <c r="I110" s="4" t="s">
        <v>46</v>
      </c>
      <c r="J110" s="4" t="s">
        <v>45</v>
      </c>
      <c r="K110" s="4" t="s">
        <v>104</v>
      </c>
      <c r="L110" s="4" t="s">
        <v>368</v>
      </c>
      <c r="M110" s="4" t="s">
        <v>513</v>
      </c>
      <c r="N110" s="4" t="s">
        <v>549</v>
      </c>
      <c r="O110" s="4" t="s">
        <v>550</v>
      </c>
      <c r="P110" s="4" t="s">
        <v>88</v>
      </c>
      <c r="Q110" s="4">
        <v>1.5</v>
      </c>
      <c r="R110" s="4" t="s">
        <v>54</v>
      </c>
      <c r="S110" s="4" t="s">
        <v>111</v>
      </c>
      <c r="T110" s="4">
        <v>137</v>
      </c>
      <c r="U110" s="4">
        <v>32</v>
      </c>
      <c r="V110" s="4"/>
      <c r="W110" s="4" t="s">
        <v>754</v>
      </c>
      <c r="X110" s="4" t="s">
        <v>783</v>
      </c>
      <c r="Y110" s="4" t="s">
        <v>931</v>
      </c>
      <c r="Z110" s="4" t="s">
        <v>950</v>
      </c>
      <c r="AA110" s="4" t="s">
        <v>55</v>
      </c>
      <c r="AB110" s="4"/>
      <c r="AC110" s="4"/>
      <c r="AD110" s="4" t="s">
        <v>951</v>
      </c>
      <c r="AE110" s="4">
        <v>8.3299999999999999E-2</v>
      </c>
      <c r="AF110" s="7">
        <v>0.12570000000000001</v>
      </c>
      <c r="AG110" s="4">
        <v>78.569999999999993</v>
      </c>
      <c r="AH110" s="4" t="s">
        <v>117</v>
      </c>
      <c r="AI110" s="4" t="s">
        <v>713</v>
      </c>
      <c r="AJ110" s="4" t="s">
        <v>952</v>
      </c>
      <c r="AK110" s="4">
        <v>0.08</v>
      </c>
      <c r="AL110" s="4" t="s">
        <v>953</v>
      </c>
      <c r="AM110" s="4">
        <v>50</v>
      </c>
      <c r="AN110" s="4"/>
      <c r="AO110" s="4" t="s">
        <v>181</v>
      </c>
      <c r="AP110" s="4"/>
      <c r="AQ110" s="4" t="s">
        <v>239</v>
      </c>
      <c r="AR110" s="4"/>
      <c r="AS110" s="4" t="s">
        <v>67</v>
      </c>
      <c r="AT110" s="4" t="s">
        <v>790</v>
      </c>
    </row>
    <row r="111" spans="1:46" x14ac:dyDescent="0.35">
      <c r="A111" s="5" t="s">
        <v>1160</v>
      </c>
      <c r="B111" s="5">
        <v>2014</v>
      </c>
      <c r="C111" s="5" t="s">
        <v>1161</v>
      </c>
      <c r="D111" s="5" t="s">
        <v>1162</v>
      </c>
      <c r="E111" s="5" t="s">
        <v>44</v>
      </c>
      <c r="F111" s="5" t="s">
        <v>45</v>
      </c>
      <c r="G111" s="5" t="s">
        <v>45</v>
      </c>
      <c r="H111" s="5" t="s">
        <v>47</v>
      </c>
      <c r="I111" s="5" t="s">
        <v>1163</v>
      </c>
      <c r="J111" s="5" t="s">
        <v>47</v>
      </c>
      <c r="K111" s="5" t="s">
        <v>104</v>
      </c>
      <c r="L111" s="5" t="s">
        <v>368</v>
      </c>
      <c r="M111" s="5" t="s">
        <v>1165</v>
      </c>
      <c r="N111" s="5" t="s">
        <v>1165</v>
      </c>
      <c r="O111" s="5" t="s">
        <v>1166</v>
      </c>
      <c r="P111" s="5" t="s">
        <v>53</v>
      </c>
      <c r="Q111" s="5" t="s">
        <v>1167</v>
      </c>
      <c r="R111" s="5" t="s">
        <v>110</v>
      </c>
      <c r="S111" s="5" t="s">
        <v>1155</v>
      </c>
      <c r="T111" s="5">
        <v>68</v>
      </c>
      <c r="U111" s="5"/>
      <c r="V111" s="5"/>
      <c r="W111" s="5" t="s">
        <v>1168</v>
      </c>
      <c r="X111" s="5" t="s">
        <v>1188</v>
      </c>
      <c r="Y111" s="5" t="s">
        <v>1169</v>
      </c>
      <c r="Z111" s="5" t="s">
        <v>1170</v>
      </c>
      <c r="AA111" s="5" t="s">
        <v>708</v>
      </c>
      <c r="AB111" s="5"/>
      <c r="AC111" s="5">
        <v>128.1</v>
      </c>
      <c r="AD111" s="5"/>
      <c r="AE111" s="5">
        <v>0.57399999999999995</v>
      </c>
      <c r="AF111" s="5"/>
      <c r="AG111" s="5">
        <v>42.6</v>
      </c>
      <c r="AH111" s="5"/>
      <c r="AI111" s="5"/>
      <c r="AJ111" s="5"/>
      <c r="AK111" s="5"/>
      <c r="AL111" s="5"/>
      <c r="AM111" s="5"/>
      <c r="AN111" s="5"/>
      <c r="AO111" s="5"/>
      <c r="AP111" s="5"/>
      <c r="AQ111" s="5" t="s">
        <v>1171</v>
      </c>
      <c r="AR111" s="5"/>
      <c r="AS111" s="5" t="s">
        <v>67</v>
      </c>
      <c r="AT111" s="5" t="s">
        <v>176</v>
      </c>
    </row>
    <row r="112" spans="1:46" x14ac:dyDescent="0.35">
      <c r="A112" s="5" t="s">
        <v>1160</v>
      </c>
      <c r="B112" s="5">
        <v>2014</v>
      </c>
      <c r="C112" s="5" t="s">
        <v>1161</v>
      </c>
      <c r="D112" s="5" t="s">
        <v>1162</v>
      </c>
      <c r="E112" s="5"/>
      <c r="F112" s="5" t="s">
        <v>45</v>
      </c>
      <c r="G112" s="5" t="s">
        <v>45</v>
      </c>
      <c r="H112" s="5" t="s">
        <v>47</v>
      </c>
      <c r="I112" s="5" t="s">
        <v>1164</v>
      </c>
      <c r="J112" s="5" t="s">
        <v>47</v>
      </c>
      <c r="K112" s="5" t="s">
        <v>104</v>
      </c>
      <c r="L112" s="5" t="s">
        <v>368</v>
      </c>
      <c r="M112" s="5" t="s">
        <v>1165</v>
      </c>
      <c r="N112" s="5" t="s">
        <v>1165</v>
      </c>
      <c r="O112" s="5" t="s">
        <v>1166</v>
      </c>
      <c r="P112" s="5" t="s">
        <v>53</v>
      </c>
      <c r="Q112" s="5" t="s">
        <v>1167</v>
      </c>
      <c r="R112" s="5" t="s">
        <v>110</v>
      </c>
      <c r="S112" s="5" t="s">
        <v>1155</v>
      </c>
      <c r="T112" s="5">
        <v>157</v>
      </c>
      <c r="U112" s="5"/>
      <c r="V112" s="5"/>
      <c r="W112" s="5" t="s">
        <v>1168</v>
      </c>
      <c r="X112" s="5" t="s">
        <v>1188</v>
      </c>
      <c r="Y112" s="5" t="s">
        <v>1169</v>
      </c>
      <c r="Z112" s="5" t="s">
        <v>1170</v>
      </c>
      <c r="AA112" s="5" t="s">
        <v>708</v>
      </c>
      <c r="AB112" s="5"/>
      <c r="AC112" s="5"/>
      <c r="AD112" s="5"/>
      <c r="AE112" s="5">
        <v>0.38900000000000001</v>
      </c>
      <c r="AF112" s="5"/>
      <c r="AG112" s="5">
        <v>61.1</v>
      </c>
      <c r="AH112" s="5"/>
      <c r="AI112" s="5"/>
      <c r="AJ112" s="5"/>
      <c r="AK112" s="5"/>
      <c r="AL112" s="5"/>
      <c r="AM112" s="5"/>
      <c r="AN112" s="5"/>
      <c r="AO112" s="5"/>
      <c r="AP112" s="5"/>
      <c r="AQ112" s="5" t="s">
        <v>1171</v>
      </c>
      <c r="AR112" s="5"/>
      <c r="AS112" s="5" t="s">
        <v>67</v>
      </c>
      <c r="AT112" s="5" t="s">
        <v>176</v>
      </c>
    </row>
    <row r="113" spans="1:46" x14ac:dyDescent="0.35">
      <c r="A113" s="4" t="s">
        <v>453</v>
      </c>
      <c r="B113" s="4">
        <v>2017</v>
      </c>
      <c r="C113" s="4" t="s">
        <v>454</v>
      </c>
      <c r="E113" s="4" t="s">
        <v>455</v>
      </c>
      <c r="F113" s="4" t="s">
        <v>45</v>
      </c>
      <c r="G113" s="4" t="s">
        <v>45</v>
      </c>
      <c r="H113" s="4" t="s">
        <v>45</v>
      </c>
      <c r="I113" s="4" t="s">
        <v>46</v>
      </c>
      <c r="J113" s="4" t="s">
        <v>47</v>
      </c>
      <c r="K113" s="4" t="s">
        <v>104</v>
      </c>
      <c r="L113" s="4" t="s">
        <v>368</v>
      </c>
      <c r="M113" s="4" t="s">
        <v>456</v>
      </c>
      <c r="N113" s="4" t="s">
        <v>622</v>
      </c>
      <c r="O113" s="4" t="s">
        <v>457</v>
      </c>
      <c r="P113" s="4" t="s">
        <v>88</v>
      </c>
      <c r="Q113" s="4" t="s">
        <v>458</v>
      </c>
      <c r="R113" s="4" t="s">
        <v>110</v>
      </c>
      <c r="S113" s="4" t="s">
        <v>89</v>
      </c>
      <c r="T113" s="4">
        <v>357</v>
      </c>
      <c r="U113" s="4">
        <v>45</v>
      </c>
      <c r="W113" s="4" t="s">
        <v>711</v>
      </c>
      <c r="X113" s="4" t="s">
        <v>710</v>
      </c>
      <c r="Y113" s="4" t="s">
        <v>850</v>
      </c>
      <c r="Z113" s="4" t="s">
        <v>720</v>
      </c>
      <c r="AA113" s="4" t="s">
        <v>55</v>
      </c>
      <c r="AD113" s="7">
        <v>0.55179999999999996</v>
      </c>
      <c r="AF113" s="7" t="s">
        <v>851</v>
      </c>
      <c r="AG113" s="4">
        <v>55.18</v>
      </c>
      <c r="AI113" s="4" t="s">
        <v>713</v>
      </c>
      <c r="AJ113" s="4" t="s">
        <v>746</v>
      </c>
      <c r="AK113" s="4">
        <v>0.75</v>
      </c>
      <c r="AL113" s="7">
        <v>0.75549999999999995</v>
      </c>
      <c r="AM113" s="7"/>
      <c r="AN113" s="4">
        <v>75.55</v>
      </c>
      <c r="AO113" s="4" t="s">
        <v>181</v>
      </c>
      <c r="AQ113" s="4" t="s">
        <v>239</v>
      </c>
      <c r="AS113" s="4" t="s">
        <v>176</v>
      </c>
      <c r="AT113" s="4" t="s">
        <v>239</v>
      </c>
    </row>
    <row r="114" spans="1:46" x14ac:dyDescent="0.35">
      <c r="A114" s="5" t="s">
        <v>619</v>
      </c>
      <c r="B114" s="5">
        <v>2007</v>
      </c>
      <c r="C114" s="5" t="s">
        <v>620</v>
      </c>
      <c r="D114" s="5" t="s">
        <v>143</v>
      </c>
      <c r="E114" s="5" t="s">
        <v>44</v>
      </c>
      <c r="F114" s="5" t="s">
        <v>45</v>
      </c>
      <c r="G114" s="5" t="s">
        <v>47</v>
      </c>
      <c r="H114" s="5" t="s">
        <v>45</v>
      </c>
      <c r="I114" s="5" t="s">
        <v>621</v>
      </c>
      <c r="J114" s="5" t="s">
        <v>47</v>
      </c>
      <c r="K114" s="5" t="s">
        <v>104</v>
      </c>
      <c r="L114" s="5" t="s">
        <v>368</v>
      </c>
      <c r="M114" s="5" t="s">
        <v>456</v>
      </c>
      <c r="N114" s="5" t="s">
        <v>622</v>
      </c>
      <c r="O114" s="5" t="s">
        <v>457</v>
      </c>
      <c r="P114" s="5" t="s">
        <v>88</v>
      </c>
      <c r="Q114" s="5" t="s">
        <v>623</v>
      </c>
      <c r="R114" s="5" t="s">
        <v>110</v>
      </c>
      <c r="S114" s="5" t="s">
        <v>89</v>
      </c>
      <c r="T114" s="5">
        <v>7</v>
      </c>
      <c r="U114" s="5"/>
      <c r="V114" s="5">
        <v>12</v>
      </c>
      <c r="W114" s="5" t="s">
        <v>711</v>
      </c>
      <c r="X114" s="4" t="s">
        <v>710</v>
      </c>
      <c r="Y114" s="5" t="s">
        <v>1048</v>
      </c>
      <c r="Z114" s="5" t="s">
        <v>864</v>
      </c>
      <c r="AA114" s="5" t="s">
        <v>160</v>
      </c>
      <c r="AB114" s="5"/>
      <c r="AC114" s="5"/>
      <c r="AD114" s="5"/>
      <c r="AE114" s="5"/>
      <c r="AF114" s="5"/>
      <c r="AG114" s="5"/>
      <c r="AH114" s="5"/>
      <c r="AI114" s="5" t="s">
        <v>713</v>
      </c>
      <c r="AJ114" s="5" t="s">
        <v>802</v>
      </c>
      <c r="AK114" s="5">
        <v>1</v>
      </c>
      <c r="AL114" s="5" t="s">
        <v>1049</v>
      </c>
      <c r="AM114" s="5"/>
      <c r="AN114" s="5">
        <v>31</v>
      </c>
      <c r="AO114" s="5" t="s">
        <v>64</v>
      </c>
      <c r="AP114" s="5" t="s">
        <v>1050</v>
      </c>
      <c r="AQ114" s="5"/>
      <c r="AR114" s="5" t="s">
        <v>749</v>
      </c>
      <c r="AS114" s="5"/>
      <c r="AT114" s="5"/>
    </row>
    <row r="115" spans="1:46" x14ac:dyDescent="0.35">
      <c r="A115" s="5" t="s">
        <v>619</v>
      </c>
      <c r="B115" s="5">
        <v>2007</v>
      </c>
      <c r="C115" s="5" t="s">
        <v>620</v>
      </c>
      <c r="D115" s="5"/>
      <c r="E115" s="5"/>
      <c r="F115" s="5" t="s">
        <v>45</v>
      </c>
      <c r="G115" s="5" t="s">
        <v>47</v>
      </c>
      <c r="H115" s="5" t="s">
        <v>45</v>
      </c>
      <c r="I115" s="5" t="s">
        <v>624</v>
      </c>
      <c r="J115" s="5" t="s">
        <v>47</v>
      </c>
      <c r="K115" s="5" t="s">
        <v>104</v>
      </c>
      <c r="L115" s="5" t="s">
        <v>368</v>
      </c>
      <c r="M115" s="5" t="s">
        <v>456</v>
      </c>
      <c r="N115" s="5" t="s">
        <v>622</v>
      </c>
      <c r="O115" s="5" t="s">
        <v>457</v>
      </c>
      <c r="P115" s="5" t="s">
        <v>88</v>
      </c>
      <c r="Q115" s="5" t="s">
        <v>623</v>
      </c>
      <c r="R115" s="5" t="s">
        <v>110</v>
      </c>
      <c r="S115" s="5" t="s">
        <v>89</v>
      </c>
      <c r="T115" s="5">
        <v>26</v>
      </c>
      <c r="U115" s="5"/>
      <c r="V115" s="5">
        <v>12</v>
      </c>
      <c r="W115" s="5" t="s">
        <v>711</v>
      </c>
      <c r="X115" s="4" t="s">
        <v>710</v>
      </c>
      <c r="Y115" s="5" t="s">
        <v>1048</v>
      </c>
      <c r="Z115" s="5" t="s">
        <v>864</v>
      </c>
      <c r="AA115" s="5" t="s">
        <v>160</v>
      </c>
      <c r="AB115" s="5"/>
      <c r="AC115" s="5"/>
      <c r="AD115" s="5"/>
      <c r="AE115" s="5"/>
      <c r="AF115" s="5"/>
      <c r="AG115" s="5"/>
      <c r="AH115" s="5"/>
      <c r="AI115" s="5" t="s">
        <v>713</v>
      </c>
      <c r="AJ115" s="5" t="s">
        <v>802</v>
      </c>
      <c r="AK115" s="5">
        <v>1</v>
      </c>
      <c r="AL115" s="5" t="s">
        <v>1051</v>
      </c>
      <c r="AM115" s="5"/>
      <c r="AN115" s="5">
        <v>71</v>
      </c>
      <c r="AO115" s="5" t="s">
        <v>64</v>
      </c>
      <c r="AP115" s="5" t="s">
        <v>1050</v>
      </c>
      <c r="AQ115" s="5" t="s">
        <v>1052</v>
      </c>
      <c r="AR115" s="5" t="s">
        <v>749</v>
      </c>
      <c r="AS115" s="5"/>
      <c r="AT115" s="5" t="s">
        <v>239</v>
      </c>
    </row>
    <row r="116" spans="1:46" s="5" customFormat="1" x14ac:dyDescent="0.35">
      <c r="A116" s="4" t="s">
        <v>510</v>
      </c>
      <c r="B116" s="4">
        <v>2008</v>
      </c>
      <c r="C116" s="4" t="s">
        <v>511</v>
      </c>
      <c r="D116" s="4" t="s">
        <v>512</v>
      </c>
      <c r="E116" s="4" t="s">
        <v>44</v>
      </c>
      <c r="F116" s="4" t="s">
        <v>45</v>
      </c>
      <c r="G116" s="4" t="s">
        <v>47</v>
      </c>
      <c r="H116" s="4" t="s">
        <v>45</v>
      </c>
      <c r="I116" s="4" t="s">
        <v>46</v>
      </c>
      <c r="J116" s="4" t="s">
        <v>47</v>
      </c>
      <c r="K116" s="4" t="s">
        <v>104</v>
      </c>
      <c r="L116" s="4" t="s">
        <v>368</v>
      </c>
      <c r="M116" s="4" t="s">
        <v>513</v>
      </c>
      <c r="N116" s="4" t="s">
        <v>514</v>
      </c>
      <c r="O116" s="4" t="s">
        <v>515</v>
      </c>
      <c r="P116" s="4" t="s">
        <v>53</v>
      </c>
      <c r="Q116" s="4" t="s">
        <v>516</v>
      </c>
      <c r="R116" s="4" t="s">
        <v>54</v>
      </c>
      <c r="S116" s="4" t="s">
        <v>111</v>
      </c>
      <c r="T116" s="4"/>
      <c r="U116" s="4">
        <v>4</v>
      </c>
      <c r="V116" s="4"/>
      <c r="W116" s="4" t="s">
        <v>908</v>
      </c>
      <c r="X116" s="4" t="s">
        <v>783</v>
      </c>
      <c r="Y116" s="4" t="s">
        <v>909</v>
      </c>
      <c r="Z116" s="4" t="s">
        <v>114</v>
      </c>
      <c r="AA116" s="4" t="s">
        <v>160</v>
      </c>
      <c r="AB116" s="4" t="s">
        <v>740</v>
      </c>
      <c r="AC116" s="4">
        <v>121</v>
      </c>
      <c r="AD116" s="6">
        <v>1</v>
      </c>
      <c r="AE116" s="4"/>
      <c r="AF116" s="6"/>
      <c r="AG116" s="4">
        <v>100</v>
      </c>
      <c r="AH116" s="4"/>
      <c r="AI116" s="4" t="s">
        <v>713</v>
      </c>
      <c r="AJ116" s="4"/>
      <c r="AK116" s="4">
        <v>0.36</v>
      </c>
      <c r="AL116" s="4" t="s">
        <v>910</v>
      </c>
      <c r="AM116" s="4">
        <v>75</v>
      </c>
      <c r="AN116" s="4"/>
      <c r="AO116" s="4" t="s">
        <v>64</v>
      </c>
      <c r="AP116" s="4"/>
      <c r="AQ116" s="4" t="s">
        <v>239</v>
      </c>
      <c r="AR116" s="4"/>
      <c r="AS116" s="4" t="s">
        <v>176</v>
      </c>
      <c r="AT116" s="4" t="s">
        <v>911</v>
      </c>
    </row>
    <row r="117" spans="1:46" s="5" customFormat="1" x14ac:dyDescent="0.35">
      <c r="A117" s="4" t="s">
        <v>574</v>
      </c>
      <c r="B117" s="4">
        <v>2020</v>
      </c>
      <c r="C117" s="4" t="s">
        <v>575</v>
      </c>
      <c r="D117" s="4"/>
      <c r="E117" s="4" t="s">
        <v>446</v>
      </c>
      <c r="F117" s="4" t="s">
        <v>45</v>
      </c>
      <c r="G117" s="4" t="s">
        <v>47</v>
      </c>
      <c r="H117" s="4" t="s">
        <v>45</v>
      </c>
      <c r="I117" s="4" t="s">
        <v>576</v>
      </c>
      <c r="J117" s="4" t="s">
        <v>47</v>
      </c>
      <c r="K117" s="4" t="s">
        <v>104</v>
      </c>
      <c r="L117" s="4" t="s">
        <v>577</v>
      </c>
      <c r="M117" s="4" t="s">
        <v>578</v>
      </c>
      <c r="N117" s="4" t="s">
        <v>579</v>
      </c>
      <c r="O117" s="4" t="s">
        <v>580</v>
      </c>
      <c r="P117" s="4" t="s">
        <v>88</v>
      </c>
      <c r="Q117" s="4" t="s">
        <v>581</v>
      </c>
      <c r="R117" s="4" t="s">
        <v>110</v>
      </c>
      <c r="S117" s="4" t="s">
        <v>111</v>
      </c>
      <c r="T117" s="4"/>
      <c r="U117" s="4">
        <v>41</v>
      </c>
      <c r="V117" s="4"/>
      <c r="W117" s="4" t="s">
        <v>718</v>
      </c>
      <c r="X117" s="5" t="s">
        <v>1190</v>
      </c>
      <c r="Y117" s="4" t="s">
        <v>986</v>
      </c>
      <c r="Z117" s="4" t="s">
        <v>914</v>
      </c>
      <c r="AA117" s="4" t="s">
        <v>160</v>
      </c>
      <c r="AB117" s="4"/>
      <c r="AC117" s="4"/>
      <c r="AD117" s="4"/>
      <c r="AE117" s="4"/>
      <c r="AF117" s="4"/>
      <c r="AG117" s="4"/>
      <c r="AH117" s="4" t="s">
        <v>987</v>
      </c>
      <c r="AI117" s="4" t="s">
        <v>713</v>
      </c>
      <c r="AJ117" s="4" t="s">
        <v>802</v>
      </c>
      <c r="AK117" s="4">
        <v>1</v>
      </c>
      <c r="AL117" s="4" t="s">
        <v>988</v>
      </c>
      <c r="AM117" s="4"/>
      <c r="AN117" s="4">
        <v>70.73</v>
      </c>
      <c r="AO117" s="4" t="s">
        <v>64</v>
      </c>
      <c r="AP117" s="4"/>
      <c r="AQ117" s="4" t="s">
        <v>989</v>
      </c>
      <c r="AR117" s="4" t="s">
        <v>749</v>
      </c>
      <c r="AS117" s="4"/>
      <c r="AT117" s="4" t="s">
        <v>990</v>
      </c>
    </row>
    <row r="118" spans="1:46" ht="16.5" customHeight="1" x14ac:dyDescent="0.35">
      <c r="A118" s="4" t="s">
        <v>481</v>
      </c>
      <c r="B118" s="4">
        <v>2013</v>
      </c>
      <c r="C118" s="4" t="s">
        <v>482</v>
      </c>
      <c r="D118" s="4" t="s">
        <v>483</v>
      </c>
      <c r="E118" s="4" t="s">
        <v>44</v>
      </c>
      <c r="F118" s="4" t="s">
        <v>45</v>
      </c>
      <c r="G118" s="4" t="s">
        <v>47</v>
      </c>
      <c r="H118" s="4" t="s">
        <v>45</v>
      </c>
      <c r="I118" s="4" t="s">
        <v>46</v>
      </c>
      <c r="J118" s="4" t="s">
        <v>47</v>
      </c>
      <c r="K118" s="4" t="s">
        <v>104</v>
      </c>
      <c r="L118" s="4" t="s">
        <v>484</v>
      </c>
      <c r="M118" s="4" t="s">
        <v>485</v>
      </c>
      <c r="N118" s="4" t="s">
        <v>1174</v>
      </c>
      <c r="O118" s="4" t="s">
        <v>486</v>
      </c>
      <c r="P118" s="4" t="s">
        <v>53</v>
      </c>
      <c r="Q118" s="4" t="s">
        <v>487</v>
      </c>
      <c r="R118" s="4" t="s">
        <v>110</v>
      </c>
      <c r="S118" s="4" t="s">
        <v>89</v>
      </c>
      <c r="U118" s="4">
        <v>29</v>
      </c>
      <c r="W118" s="4" t="s">
        <v>718</v>
      </c>
      <c r="X118" s="5" t="s">
        <v>1190</v>
      </c>
      <c r="Y118" s="4" t="s">
        <v>878</v>
      </c>
      <c r="Z118" s="4" t="s">
        <v>879</v>
      </c>
      <c r="AA118" s="4" t="s">
        <v>160</v>
      </c>
      <c r="AB118" s="4" t="s">
        <v>880</v>
      </c>
      <c r="AC118" s="4" t="s">
        <v>881</v>
      </c>
      <c r="AH118" s="4" t="s">
        <v>117</v>
      </c>
      <c r="AI118" s="4" t="s">
        <v>808</v>
      </c>
      <c r="AJ118" s="4" t="s">
        <v>62</v>
      </c>
      <c r="AK118" s="4">
        <v>0.5</v>
      </c>
      <c r="AL118" s="6">
        <v>0.62</v>
      </c>
      <c r="AM118" s="4">
        <v>62</v>
      </c>
      <c r="AO118" s="4" t="s">
        <v>64</v>
      </c>
      <c r="AP118" s="4" t="s">
        <v>882</v>
      </c>
      <c r="AQ118" s="4" t="s">
        <v>883</v>
      </c>
      <c r="AR118" s="4" t="s">
        <v>151</v>
      </c>
      <c r="AS118" s="4" t="s">
        <v>176</v>
      </c>
      <c r="AT118" s="4" t="s">
        <v>884</v>
      </c>
    </row>
    <row r="119" spans="1:46" x14ac:dyDescent="0.35">
      <c r="A119" s="4" t="s">
        <v>488</v>
      </c>
      <c r="B119" s="4">
        <v>2012</v>
      </c>
      <c r="C119" s="4" t="s">
        <v>489</v>
      </c>
      <c r="D119" s="4" t="s">
        <v>484</v>
      </c>
      <c r="E119" s="4" t="s">
        <v>44</v>
      </c>
      <c r="F119" s="4" t="s">
        <v>45</v>
      </c>
      <c r="G119" s="4" t="s">
        <v>47</v>
      </c>
      <c r="H119" s="4" t="s">
        <v>45</v>
      </c>
      <c r="I119" s="4" t="s">
        <v>46</v>
      </c>
      <c r="J119" s="4" t="s">
        <v>47</v>
      </c>
      <c r="K119" s="4" t="s">
        <v>104</v>
      </c>
      <c r="L119" s="4" t="s">
        <v>484</v>
      </c>
      <c r="M119" s="4" t="s">
        <v>485</v>
      </c>
      <c r="N119" s="4" t="s">
        <v>1174</v>
      </c>
      <c r="O119" s="4" t="s">
        <v>490</v>
      </c>
      <c r="P119" s="4" t="s">
        <v>53</v>
      </c>
      <c r="Q119" s="4" t="s">
        <v>487</v>
      </c>
      <c r="R119" s="4" t="s">
        <v>110</v>
      </c>
      <c r="S119" s="4" t="s">
        <v>89</v>
      </c>
      <c r="U119" s="4">
        <v>16</v>
      </c>
      <c r="W119" s="4" t="s">
        <v>718</v>
      </c>
      <c r="X119" s="5" t="s">
        <v>1190</v>
      </c>
      <c r="Y119" s="4" t="s">
        <v>885</v>
      </c>
      <c r="Z119" s="4" t="s">
        <v>879</v>
      </c>
      <c r="AA119" s="4" t="s">
        <v>160</v>
      </c>
      <c r="AB119" s="4" t="s">
        <v>886</v>
      </c>
      <c r="AC119" s="4" t="s">
        <v>887</v>
      </c>
      <c r="AH119" s="4" t="s">
        <v>117</v>
      </c>
      <c r="AI119" s="4" t="s">
        <v>713</v>
      </c>
      <c r="AJ119" s="4" t="s">
        <v>888</v>
      </c>
      <c r="AK119" s="4">
        <v>0.57999999999999996</v>
      </c>
      <c r="AL119" s="7">
        <v>0.375</v>
      </c>
      <c r="AM119" s="7"/>
      <c r="AN119" s="4">
        <v>37.5</v>
      </c>
      <c r="AO119" s="4" t="s">
        <v>64</v>
      </c>
      <c r="AQ119" s="4" t="s">
        <v>889</v>
      </c>
      <c r="AR119" s="4" t="s">
        <v>151</v>
      </c>
      <c r="AS119" s="4" t="s">
        <v>176</v>
      </c>
      <c r="AT119" s="4" t="s">
        <v>890</v>
      </c>
    </row>
    <row r="120" spans="1:46" x14ac:dyDescent="0.35">
      <c r="A120" s="5" t="s">
        <v>697</v>
      </c>
      <c r="B120" s="5">
        <v>2010</v>
      </c>
      <c r="C120" s="5" t="s">
        <v>698</v>
      </c>
      <c r="D120" s="5" t="s">
        <v>699</v>
      </c>
      <c r="E120" s="5" t="s">
        <v>44</v>
      </c>
      <c r="F120" s="5" t="s">
        <v>45</v>
      </c>
      <c r="G120" s="5" t="s">
        <v>47</v>
      </c>
      <c r="H120" s="5" t="s">
        <v>45</v>
      </c>
      <c r="I120" s="5" t="s">
        <v>46</v>
      </c>
      <c r="J120" s="5" t="s">
        <v>47</v>
      </c>
      <c r="K120" s="5" t="s">
        <v>104</v>
      </c>
      <c r="L120" s="5" t="s">
        <v>484</v>
      </c>
      <c r="M120" s="5" t="s">
        <v>485</v>
      </c>
      <c r="N120" s="5" t="s">
        <v>700</v>
      </c>
      <c r="O120" s="5" t="s">
        <v>490</v>
      </c>
      <c r="P120" s="5" t="s">
        <v>53</v>
      </c>
      <c r="Q120" s="5" t="s">
        <v>487</v>
      </c>
      <c r="R120" s="5" t="s">
        <v>110</v>
      </c>
      <c r="S120" s="5" t="s">
        <v>89</v>
      </c>
      <c r="T120" s="5"/>
      <c r="U120" s="5">
        <v>35</v>
      </c>
      <c r="V120" s="5"/>
      <c r="W120" s="5" t="s">
        <v>718</v>
      </c>
      <c r="X120" s="5" t="s">
        <v>1190</v>
      </c>
      <c r="Y120" s="5" t="s">
        <v>1140</v>
      </c>
      <c r="Z120" s="5" t="s">
        <v>68</v>
      </c>
      <c r="AA120" s="5" t="s">
        <v>160</v>
      </c>
      <c r="AB120" s="5" t="s">
        <v>1141</v>
      </c>
      <c r="AC120" s="5" t="s">
        <v>1142</v>
      </c>
      <c r="AD120" s="5"/>
      <c r="AE120" s="5"/>
      <c r="AF120" s="5"/>
      <c r="AG120" s="5"/>
      <c r="AH120" s="5" t="s">
        <v>117</v>
      </c>
      <c r="AI120" s="5" t="s">
        <v>713</v>
      </c>
      <c r="AJ120" s="5" t="s">
        <v>1143</v>
      </c>
      <c r="AK120" s="5">
        <v>0.83</v>
      </c>
      <c r="AL120" s="5" t="s">
        <v>1144</v>
      </c>
      <c r="AM120" s="5"/>
      <c r="AN120" s="5">
        <v>74</v>
      </c>
      <c r="AO120" s="5" t="s">
        <v>773</v>
      </c>
      <c r="AP120" s="5"/>
      <c r="AQ120" s="5" t="s">
        <v>1145</v>
      </c>
      <c r="AR120" s="5" t="s">
        <v>749</v>
      </c>
      <c r="AS120" s="5" t="s">
        <v>176</v>
      </c>
      <c r="AT120" s="5" t="s">
        <v>1146</v>
      </c>
    </row>
    <row r="121" spans="1:46" x14ac:dyDescent="0.35">
      <c r="A121" s="5" t="s">
        <v>697</v>
      </c>
      <c r="B121" s="5">
        <v>2010</v>
      </c>
      <c r="C121" s="5" t="s">
        <v>698</v>
      </c>
      <c r="D121" s="5"/>
      <c r="E121" s="5"/>
      <c r="F121" s="5" t="s">
        <v>45</v>
      </c>
      <c r="G121" s="5" t="s">
        <v>47</v>
      </c>
      <c r="H121" s="5" t="s">
        <v>45</v>
      </c>
      <c r="I121" s="5" t="s">
        <v>46</v>
      </c>
      <c r="J121" s="5" t="s">
        <v>47</v>
      </c>
      <c r="K121" s="5" t="s">
        <v>104</v>
      </c>
      <c r="L121" s="5" t="s">
        <v>484</v>
      </c>
      <c r="M121" s="5" t="s">
        <v>485</v>
      </c>
      <c r="N121" s="5" t="s">
        <v>700</v>
      </c>
      <c r="O121" s="5" t="s">
        <v>490</v>
      </c>
      <c r="P121" s="5" t="s">
        <v>53</v>
      </c>
      <c r="Q121" s="5" t="s">
        <v>487</v>
      </c>
      <c r="R121" s="5" t="s">
        <v>110</v>
      </c>
      <c r="S121" s="5" t="s">
        <v>89</v>
      </c>
      <c r="T121" s="5"/>
      <c r="U121" s="5">
        <v>24</v>
      </c>
      <c r="V121" s="5"/>
      <c r="W121" s="5" t="s">
        <v>718</v>
      </c>
      <c r="X121" s="5" t="s">
        <v>1190</v>
      </c>
      <c r="Y121" s="5" t="s">
        <v>1140</v>
      </c>
      <c r="Z121" s="5" t="s">
        <v>68</v>
      </c>
      <c r="AA121" s="5" t="s">
        <v>160</v>
      </c>
      <c r="AB121" s="5" t="s">
        <v>1141</v>
      </c>
      <c r="AC121" s="5" t="s">
        <v>1147</v>
      </c>
      <c r="AD121" s="5"/>
      <c r="AE121" s="5"/>
      <c r="AF121" s="5"/>
      <c r="AG121" s="5"/>
      <c r="AH121" s="5" t="s">
        <v>117</v>
      </c>
      <c r="AI121" s="5" t="s">
        <v>713</v>
      </c>
      <c r="AJ121" s="5" t="s">
        <v>1143</v>
      </c>
      <c r="AK121" s="5">
        <v>0.83</v>
      </c>
      <c r="AL121" s="5" t="s">
        <v>1144</v>
      </c>
      <c r="AM121" s="5"/>
      <c r="AN121" s="5">
        <v>69</v>
      </c>
      <c r="AO121" s="5" t="s">
        <v>773</v>
      </c>
      <c r="AP121" s="5"/>
      <c r="AQ121" s="5" t="s">
        <v>1145</v>
      </c>
      <c r="AR121" s="5" t="s">
        <v>749</v>
      </c>
      <c r="AS121" s="5" t="s">
        <v>176</v>
      </c>
      <c r="AT121" s="5" t="s">
        <v>1148</v>
      </c>
    </row>
    <row r="122" spans="1:46" x14ac:dyDescent="0.35">
      <c r="A122" s="4" t="s">
        <v>582</v>
      </c>
      <c r="B122" s="4">
        <v>2020</v>
      </c>
      <c r="C122" s="4" t="s">
        <v>583</v>
      </c>
      <c r="D122" s="4" t="s">
        <v>318</v>
      </c>
      <c r="E122" s="4" t="s">
        <v>44</v>
      </c>
      <c r="F122" s="4" t="s">
        <v>45</v>
      </c>
      <c r="G122" s="4" t="s">
        <v>45</v>
      </c>
      <c r="H122" s="4" t="s">
        <v>45</v>
      </c>
      <c r="I122" s="4" t="s">
        <v>46</v>
      </c>
      <c r="J122" s="4" t="s">
        <v>47</v>
      </c>
      <c r="K122" s="4" t="s">
        <v>104</v>
      </c>
      <c r="L122" s="4" t="s">
        <v>386</v>
      </c>
      <c r="M122" s="4" t="s">
        <v>387</v>
      </c>
      <c r="N122" s="4" t="s">
        <v>584</v>
      </c>
      <c r="O122" s="4" t="s">
        <v>585</v>
      </c>
      <c r="P122" s="4" t="s">
        <v>109</v>
      </c>
      <c r="Q122" s="4" t="s">
        <v>586</v>
      </c>
      <c r="R122" s="4" t="s">
        <v>372</v>
      </c>
      <c r="S122" s="4" t="s">
        <v>1155</v>
      </c>
      <c r="T122" s="4">
        <v>3</v>
      </c>
      <c r="U122" s="4">
        <v>3</v>
      </c>
      <c r="W122" s="4" t="s">
        <v>718</v>
      </c>
      <c r="X122" s="5" t="s">
        <v>1190</v>
      </c>
      <c r="Z122" s="4" t="s">
        <v>114</v>
      </c>
      <c r="AA122" s="4" t="s">
        <v>55</v>
      </c>
      <c r="AB122" s="4" t="s">
        <v>991</v>
      </c>
      <c r="AC122" s="4">
        <v>450</v>
      </c>
      <c r="AD122" s="6">
        <v>1</v>
      </c>
      <c r="AE122" s="4">
        <v>0</v>
      </c>
      <c r="AF122" s="6">
        <v>0</v>
      </c>
      <c r="AG122" s="4">
        <v>100</v>
      </c>
      <c r="AH122" s="4" t="s">
        <v>60</v>
      </c>
      <c r="AI122" s="4" t="s">
        <v>713</v>
      </c>
      <c r="AJ122" s="4" t="s">
        <v>78</v>
      </c>
      <c r="AK122" s="4">
        <v>0.04</v>
      </c>
      <c r="AL122" s="6" t="s">
        <v>992</v>
      </c>
      <c r="AM122" s="4">
        <v>100</v>
      </c>
      <c r="AO122" s="4" t="s">
        <v>218</v>
      </c>
      <c r="AQ122" s="4" t="s">
        <v>993</v>
      </c>
      <c r="AR122" s="4" t="s">
        <v>797</v>
      </c>
      <c r="AS122" s="4" t="s">
        <v>764</v>
      </c>
      <c r="AT122" s="4" t="s">
        <v>764</v>
      </c>
    </row>
    <row r="123" spans="1:46" x14ac:dyDescent="0.35">
      <c r="A123" s="4" t="s">
        <v>409</v>
      </c>
      <c r="B123" s="4">
        <v>2004</v>
      </c>
      <c r="C123" s="4" t="s">
        <v>410</v>
      </c>
      <c r="D123" s="4" t="s">
        <v>411</v>
      </c>
      <c r="E123" s="4" t="s">
        <v>44</v>
      </c>
      <c r="F123" s="4" t="s">
        <v>45</v>
      </c>
      <c r="G123" s="4" t="s">
        <v>47</v>
      </c>
      <c r="H123" s="4" t="s">
        <v>45</v>
      </c>
      <c r="I123" s="4" t="s">
        <v>46</v>
      </c>
      <c r="J123" s="4" t="s">
        <v>47</v>
      </c>
      <c r="K123" s="4" t="s">
        <v>104</v>
      </c>
      <c r="L123" s="4" t="s">
        <v>412</v>
      </c>
      <c r="M123" s="4" t="s">
        <v>413</v>
      </c>
      <c r="N123" s="4" t="s">
        <v>414</v>
      </c>
      <c r="O123" s="4" t="s">
        <v>415</v>
      </c>
      <c r="P123" s="4" t="s">
        <v>109</v>
      </c>
      <c r="Q123" s="4">
        <v>68</v>
      </c>
      <c r="R123" s="4" t="s">
        <v>110</v>
      </c>
      <c r="S123" s="4" t="s">
        <v>131</v>
      </c>
      <c r="U123" s="4">
        <v>41</v>
      </c>
      <c r="W123" s="4" t="s">
        <v>711</v>
      </c>
      <c r="X123" s="4" t="s">
        <v>710</v>
      </c>
      <c r="Y123" s="4" t="s">
        <v>791</v>
      </c>
      <c r="Z123" s="4" t="s">
        <v>792</v>
      </c>
      <c r="AA123" s="4" t="s">
        <v>160</v>
      </c>
      <c r="AH123" s="4" t="s">
        <v>60</v>
      </c>
      <c r="AI123" s="4" t="s">
        <v>713</v>
      </c>
      <c r="AJ123" s="4" t="s">
        <v>793</v>
      </c>
      <c r="AK123" s="4">
        <v>0.27</v>
      </c>
      <c r="AL123" s="4" t="s">
        <v>794</v>
      </c>
      <c r="AM123" s="4">
        <v>23.2</v>
      </c>
      <c r="AO123" s="4" t="s">
        <v>795</v>
      </c>
      <c r="AQ123" s="4" t="s">
        <v>796</v>
      </c>
      <c r="AR123" s="4" t="s">
        <v>797</v>
      </c>
      <c r="AS123" s="4" t="s">
        <v>176</v>
      </c>
      <c r="AT123" s="4" t="s">
        <v>798</v>
      </c>
    </row>
    <row r="124" spans="1:46" x14ac:dyDescent="0.35">
      <c r="A124" s="4" t="s">
        <v>694</v>
      </c>
      <c r="B124" s="4">
        <v>2015</v>
      </c>
      <c r="C124" s="4" t="s">
        <v>695</v>
      </c>
      <c r="D124" s="4" t="s">
        <v>411</v>
      </c>
      <c r="E124" s="4" t="s">
        <v>44</v>
      </c>
      <c r="F124" s="4" t="s">
        <v>45</v>
      </c>
      <c r="G124" s="4" t="s">
        <v>47</v>
      </c>
      <c r="H124" s="4" t="s">
        <v>45</v>
      </c>
      <c r="I124" s="4" t="s">
        <v>696</v>
      </c>
      <c r="J124" s="4" t="s">
        <v>47</v>
      </c>
      <c r="K124" s="4" t="s">
        <v>104</v>
      </c>
      <c r="L124" s="4" t="s">
        <v>412</v>
      </c>
      <c r="M124" s="4" t="s">
        <v>413</v>
      </c>
      <c r="N124" s="4" t="s">
        <v>414</v>
      </c>
      <c r="O124" s="4" t="s">
        <v>415</v>
      </c>
      <c r="P124" s="4" t="s">
        <v>109</v>
      </c>
      <c r="Q124" s="4">
        <v>68</v>
      </c>
      <c r="R124" s="4" t="s">
        <v>110</v>
      </c>
      <c r="S124" s="4" t="s">
        <v>131</v>
      </c>
      <c r="U124" s="4">
        <v>29</v>
      </c>
      <c r="W124" s="4" t="s">
        <v>711</v>
      </c>
      <c r="X124" s="4" t="s">
        <v>710</v>
      </c>
      <c r="Y124" s="4" t="s">
        <v>1133</v>
      </c>
      <c r="Z124" s="4" t="s">
        <v>1134</v>
      </c>
      <c r="AA124" s="4" t="s">
        <v>160</v>
      </c>
      <c r="AB124" s="4" t="s">
        <v>1135</v>
      </c>
      <c r="AH124" s="4" t="s">
        <v>745</v>
      </c>
      <c r="AI124" s="4" t="s">
        <v>713</v>
      </c>
      <c r="AJ124" s="4" t="s">
        <v>1136</v>
      </c>
      <c r="AK124" s="4">
        <v>0.24</v>
      </c>
      <c r="AL124" s="4" t="s">
        <v>1137</v>
      </c>
      <c r="AM124" s="4">
        <v>14</v>
      </c>
      <c r="AO124" s="4" t="s">
        <v>64</v>
      </c>
      <c r="AQ124" s="4" t="s">
        <v>1138</v>
      </c>
      <c r="AR124" s="4" t="s">
        <v>749</v>
      </c>
      <c r="AT124" s="4" t="s">
        <v>1139</v>
      </c>
    </row>
    <row r="125" spans="1:46" x14ac:dyDescent="0.35">
      <c r="A125" s="4" t="s">
        <v>640</v>
      </c>
      <c r="B125" s="4">
        <v>2016</v>
      </c>
      <c r="C125" s="4" t="s">
        <v>641</v>
      </c>
      <c r="D125" s="4" t="s">
        <v>418</v>
      </c>
      <c r="E125" s="4" t="s">
        <v>44</v>
      </c>
      <c r="F125" s="4" t="s">
        <v>45</v>
      </c>
      <c r="G125" s="4" t="s">
        <v>47</v>
      </c>
      <c r="H125" s="4" t="s">
        <v>45</v>
      </c>
      <c r="I125" s="4" t="s">
        <v>46</v>
      </c>
      <c r="J125" s="4" t="s">
        <v>47</v>
      </c>
      <c r="K125" s="4" t="s">
        <v>104</v>
      </c>
      <c r="L125" s="4" t="s">
        <v>368</v>
      </c>
      <c r="M125" s="4" t="s">
        <v>642</v>
      </c>
      <c r="N125" s="4" t="s">
        <v>642</v>
      </c>
      <c r="O125" s="4" t="s">
        <v>643</v>
      </c>
      <c r="P125" s="4" t="s">
        <v>339</v>
      </c>
      <c r="Q125" s="4" t="s">
        <v>644</v>
      </c>
      <c r="R125" s="4" t="s">
        <v>110</v>
      </c>
      <c r="S125" s="4" t="s">
        <v>111</v>
      </c>
      <c r="U125" s="4">
        <v>2</v>
      </c>
      <c r="W125" s="4" t="s">
        <v>855</v>
      </c>
      <c r="X125" s="4" t="s">
        <v>783</v>
      </c>
      <c r="Y125" s="4" t="s">
        <v>1065</v>
      </c>
      <c r="Z125" s="4" t="s">
        <v>236</v>
      </c>
      <c r="AA125" s="4" t="s">
        <v>160</v>
      </c>
      <c r="AB125" s="4" t="s">
        <v>1066</v>
      </c>
      <c r="AC125" s="4" t="s">
        <v>1067</v>
      </c>
      <c r="AD125" s="6">
        <v>1</v>
      </c>
      <c r="AF125" s="6"/>
      <c r="AG125" s="4">
        <v>100</v>
      </c>
      <c r="AH125" s="4" t="s">
        <v>60</v>
      </c>
      <c r="AI125" s="4" t="s">
        <v>713</v>
      </c>
      <c r="AJ125" s="4" t="s">
        <v>1068</v>
      </c>
      <c r="AK125" s="4">
        <v>1</v>
      </c>
      <c r="AL125" s="4" t="s">
        <v>1069</v>
      </c>
      <c r="AM125" s="4">
        <v>50</v>
      </c>
      <c r="AN125" s="4">
        <v>0</v>
      </c>
      <c r="AO125" s="4" t="s">
        <v>922</v>
      </c>
      <c r="AQ125" s="4" t="s">
        <v>239</v>
      </c>
      <c r="AS125" s="4" t="s">
        <v>176</v>
      </c>
      <c r="AT125" s="4" t="s">
        <v>1070</v>
      </c>
    </row>
    <row r="126" spans="1:46" x14ac:dyDescent="0.35">
      <c r="A126" s="4" t="s">
        <v>332</v>
      </c>
      <c r="B126" s="4">
        <v>2019</v>
      </c>
      <c r="C126" s="4" t="s">
        <v>333</v>
      </c>
      <c r="D126" s="4" t="s">
        <v>318</v>
      </c>
      <c r="E126" s="4" t="s">
        <v>44</v>
      </c>
      <c r="F126" s="4" t="s">
        <v>45</v>
      </c>
      <c r="G126" s="4" t="s">
        <v>45</v>
      </c>
      <c r="H126" s="4" t="s">
        <v>47</v>
      </c>
      <c r="I126" s="2" t="s">
        <v>46</v>
      </c>
      <c r="J126" s="4" t="s">
        <v>45</v>
      </c>
      <c r="K126" s="4" t="s">
        <v>104</v>
      </c>
      <c r="L126" s="4" t="s">
        <v>105</v>
      </c>
      <c r="M126" s="4" t="s">
        <v>334</v>
      </c>
      <c r="P126" s="4" t="s">
        <v>109</v>
      </c>
      <c r="R126" s="4" t="s">
        <v>54</v>
      </c>
      <c r="S126" s="4" t="s">
        <v>1155</v>
      </c>
      <c r="T126" s="4">
        <v>4608</v>
      </c>
      <c r="W126" s="4" t="s">
        <v>335</v>
      </c>
      <c r="X126" s="4" t="s">
        <v>1188</v>
      </c>
      <c r="Y126" s="4" t="s">
        <v>335</v>
      </c>
      <c r="Z126" s="4" t="s">
        <v>336</v>
      </c>
      <c r="AA126" s="4" t="s">
        <v>285</v>
      </c>
      <c r="AB126" s="4" t="s">
        <v>178</v>
      </c>
      <c r="AD126" s="6">
        <v>0.85</v>
      </c>
      <c r="AE126" s="6"/>
      <c r="AF126" s="1"/>
      <c r="AG126" s="11">
        <v>85</v>
      </c>
      <c r="AH126" s="4" t="s">
        <v>117</v>
      </c>
      <c r="AI126" s="6"/>
      <c r="AJ126" s="4" t="s">
        <v>229</v>
      </c>
      <c r="AL126" s="4" t="s">
        <v>229</v>
      </c>
      <c r="AO126" s="4" t="s">
        <v>176</v>
      </c>
      <c r="AP126" s="1"/>
      <c r="AQ126" s="4" t="s">
        <v>239</v>
      </c>
      <c r="AS126" s="4" t="s">
        <v>239</v>
      </c>
      <c r="AT126" s="4" t="s">
        <v>176</v>
      </c>
    </row>
    <row r="127" spans="1:46" x14ac:dyDescent="0.35">
      <c r="I127" s="2"/>
    </row>
    <row r="128" spans="1:46" x14ac:dyDescent="0.35">
      <c r="F128" s="5"/>
      <c r="I128" s="2"/>
    </row>
    <row r="129" spans="6:9" x14ac:dyDescent="0.35">
      <c r="F129" s="5"/>
      <c r="I129" s="2"/>
    </row>
    <row r="130" spans="6:9" x14ac:dyDescent="0.35">
      <c r="F130" s="5"/>
      <c r="I130" s="2"/>
    </row>
    <row r="131" spans="6:9" x14ac:dyDescent="0.35">
      <c r="F131" s="5"/>
      <c r="I131" s="2"/>
    </row>
    <row r="132" spans="6:9" x14ac:dyDescent="0.35">
      <c r="I132" s="2"/>
    </row>
    <row r="133" spans="6:9" x14ac:dyDescent="0.35">
      <c r="I133" s="2"/>
    </row>
    <row r="134" spans="6:9" x14ac:dyDescent="0.35">
      <c r="I134" s="2"/>
    </row>
    <row r="135" spans="6:9" x14ac:dyDescent="0.35">
      <c r="I135" s="2"/>
    </row>
    <row r="136" spans="6:9" x14ac:dyDescent="0.35">
      <c r="I136" s="2"/>
    </row>
    <row r="137" spans="6:9" x14ac:dyDescent="0.35">
      <c r="I137" s="2"/>
    </row>
    <row r="138" spans="6:9" x14ac:dyDescent="0.35">
      <c r="F138" s="5"/>
      <c r="I138" s="2"/>
    </row>
    <row r="139" spans="6:9" x14ac:dyDescent="0.35">
      <c r="F139" s="5"/>
      <c r="I139" s="2"/>
    </row>
    <row r="140" spans="6:9" x14ac:dyDescent="0.35">
      <c r="I140" s="2"/>
    </row>
    <row r="141" spans="6:9" x14ac:dyDescent="0.35">
      <c r="I141" s="2"/>
    </row>
    <row r="142" spans="6:9" x14ac:dyDescent="0.35">
      <c r="F142" s="5"/>
      <c r="I142" s="2"/>
    </row>
    <row r="143" spans="6:9" x14ac:dyDescent="0.35">
      <c r="F143" s="5"/>
      <c r="I143" s="2"/>
    </row>
    <row r="144" spans="6:9" x14ac:dyDescent="0.35">
      <c r="I144" s="2"/>
    </row>
    <row r="145" spans="1:9" x14ac:dyDescent="0.35">
      <c r="I145" s="2"/>
    </row>
    <row r="146" spans="1:9" x14ac:dyDescent="0.35">
      <c r="I146" s="2"/>
    </row>
    <row r="147" spans="1:9" x14ac:dyDescent="0.35">
      <c r="I147" s="2"/>
    </row>
    <row r="148" spans="1:9" x14ac:dyDescent="0.35">
      <c r="I148" s="2"/>
    </row>
    <row r="149" spans="1:9" x14ac:dyDescent="0.35">
      <c r="I149" s="2"/>
    </row>
    <row r="150" spans="1:9" x14ac:dyDescent="0.35">
      <c r="A150" s="5"/>
      <c r="B150" s="5"/>
      <c r="I150" s="2"/>
    </row>
    <row r="151" spans="1:9" x14ac:dyDescent="0.35">
      <c r="A151" s="5"/>
      <c r="B151" s="5"/>
      <c r="I151" s="2"/>
    </row>
    <row r="153" spans="1:9" x14ac:dyDescent="0.35">
      <c r="F153" s="5"/>
    </row>
    <row r="154" spans="1:9" x14ac:dyDescent="0.35">
      <c r="F154" s="5"/>
    </row>
    <row r="166" spans="6:6" x14ac:dyDescent="0.35">
      <c r="F166" s="5"/>
    </row>
    <row r="167" spans="6:6" x14ac:dyDescent="0.35">
      <c r="F167" s="5"/>
    </row>
    <row r="174" spans="6:6" x14ac:dyDescent="0.35">
      <c r="F174" s="5"/>
    </row>
    <row r="175" spans="6:6" x14ac:dyDescent="0.35">
      <c r="F175" s="5"/>
    </row>
    <row r="186" spans="6:6" x14ac:dyDescent="0.35">
      <c r="F186" s="5"/>
    </row>
    <row r="187" spans="6:6" x14ac:dyDescent="0.35">
      <c r="F187" s="5"/>
    </row>
    <row r="188" spans="6:6" x14ac:dyDescent="0.35">
      <c r="F188" s="5"/>
    </row>
    <row r="203" spans="6:6" x14ac:dyDescent="0.35">
      <c r="F203" s="5"/>
    </row>
    <row r="204" spans="6:6" x14ac:dyDescent="0.35">
      <c r="F204" s="5"/>
    </row>
    <row r="214" spans="6:6" x14ac:dyDescent="0.35">
      <c r="F214" s="5"/>
    </row>
    <row r="215" spans="6:6" x14ac:dyDescent="0.35">
      <c r="F215" s="5"/>
    </row>
    <row r="223" spans="6:6" x14ac:dyDescent="0.35">
      <c r="F223" s="5"/>
    </row>
    <row r="224" spans="6:6" x14ac:dyDescent="0.35">
      <c r="F224" s="5"/>
    </row>
  </sheetData>
  <sortState xmlns:xlrd2="http://schemas.microsoft.com/office/spreadsheetml/2017/richdata2" ref="A2:AT126">
    <sortCondition ref="K2:K126"/>
    <sortCondition ref="N2:N126"/>
  </sortState>
  <phoneticPr fontId="8" type="noConversion"/>
  <pageMargins left="0.7" right="0.7" top="0.75" bottom="0.75" header="0.3" footer="0.3"/>
  <pageSetup paperSize="9" orientation="portrait" horizontalDpi="4294967293"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habilitation article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ly Cope</dc:creator>
  <cp:lastModifiedBy>Holly Cope</cp:lastModifiedBy>
  <dcterms:created xsi:type="dcterms:W3CDTF">2021-04-12T05:36:58Z</dcterms:created>
  <dcterms:modified xsi:type="dcterms:W3CDTF">2022-03-01T05:16:30Z</dcterms:modified>
</cp:coreProperties>
</file>